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hea\Downloads\revision102021\"/>
    </mc:Choice>
  </mc:AlternateContent>
  <xr:revisionPtr revIDLastSave="0" documentId="13_ncr:1_{8942DC27-6CFC-43B0-BC65-B36ECE68125E}" xr6:coauthVersionLast="47" xr6:coauthVersionMax="47" xr10:uidLastSave="{00000000-0000-0000-0000-000000000000}"/>
  <bookViews>
    <workbookView xWindow="-110" yWindow="-110" windowWidth="19420" windowHeight="10420" xr2:uid="{5D1291CD-5480-4244-9F97-E8A84BDA6D5E}"/>
  </bookViews>
  <sheets>
    <sheet name="ST13 NR Unique G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EC25F39-C8DA-4CC6-A350-2D90433B784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105552F-6266-4353-B99E-25B854B896A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7FC6CE2-F237-4C26-A7D7-42A0F412349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559E6B6-278D-4F2A-9372-66084F71019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5ED5ABA-5E53-4E15-8018-FF67E6812E6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13B5F57-F47B-4EB5-9DE2-934AE88CD77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47C2E56A-EBD7-4E17-9311-7E323C4EF39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8F82D5A-913C-48D5-98B3-1E163784D73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36" uniqueCount="108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1301</t>
  </si>
  <si>
    <t>cell division</t>
  </si>
  <si>
    <t>25/613</t>
  </si>
  <si>
    <t>991,1058,4751,5454,6790,7153,9133,9212,9700,9928,10112,10403,11004,11065,11339,22974,23397,51203,54443,54478,57082,64151,81610,83540,90293,1906,4288,7272,9787,55355,10457,11170,128239,3161,23224,1003,80323,84709,115827,10451,152273,10653</t>
  </si>
  <si>
    <t>CDC20,CENPA,NEK2,POU3F2,AURKA,TOP2A,CCNB2,AURKB,ESPL1,KIF14,KIF20A,NDC80,KIF2C,UBE2C,OIP5,TPX2,NCAPH,NUSAP1,ANLN,PIMREG,KNL1,NCAPG,FAM83D,NUF2,KLHL13,EDN1,MKI67,TTK,DLGAP5,HJURP,GPNMB,FAM107A,IQGAP3,HMMR,SYNE2,CDH5,CCDC68,MGARP,RAB3C,VAV3,FGD5,SPINT2</t>
  </si>
  <si>
    <t>1_Member</t>
  </si>
  <si>
    <t>991,1058,4751,5454,6790,7153,9133,9212,9700,9928,10112,10403,11004,11065,11339,22974,23397,51203,54443,54478,57082,64151,81610,83540,90293</t>
  </si>
  <si>
    <t>CDC20,CENPA,NEK2,POU3F2,AURKA,TOP2A,CCNB2,AURKB,ESPL1,KIF14,KIF20A,NDC80,KIF2C,UBE2C,OIP5,TPX2,NCAPH,NUSAP1,ANLN,PIMREG,KNL1,NCAPG,FAM83D,NUF2,KLHL13</t>
  </si>
  <si>
    <t>GO:0140014</t>
  </si>
  <si>
    <t>mitotic nuclear division</t>
  </si>
  <si>
    <t>19/291</t>
  </si>
  <si>
    <t>991,1906,4288,4751,6790,7272,9212,9700,9787,9928,10403,11004,11065,22974,23397,51203,54443,64151,83540</t>
  </si>
  <si>
    <t>CDC20,EDN1,MKI67,NEK2,AURKA,TTK,AURKB,ESPL1,DLGAP5,KIF14,NDC80,KIF2C,UBE2C,TPX2,NCAPH,NUSAP1,ANLN,NCAPG,NUF2</t>
  </si>
  <si>
    <t>GO:0007059</t>
  </si>
  <si>
    <t>chromosome segregation</t>
  </si>
  <si>
    <t>20/347</t>
  </si>
  <si>
    <t>991,4288,4751,7153,7272,9212,9700,9787,9928,10403,11004,11065,11339,23397,51203,55355,57082,64151,81610,83540</t>
  </si>
  <si>
    <t>CDC20,MKI67,NEK2,TOP2A,TTK,AURKB,ESPL1,DLGAP5,KIF14,NDC80,KIF2C,UBE2C,OIP5,NCAPH,NUSAP1,HJURP,KNL1,NCAPG,FAM83D,NUF2</t>
  </si>
  <si>
    <t>GO:0000280</t>
  </si>
  <si>
    <t>nuclear division</t>
  </si>
  <si>
    <t>21/443</t>
  </si>
  <si>
    <t>991,1906,4288,4751,6790,7153,7272,9133,9212,9700,9787,9928,10403,11004,11065,22974,23397,51203,54443,64151,83540</t>
  </si>
  <si>
    <t>CDC20,EDN1,MKI67,NEK2,AURKA,TOP2A,TTK,CCNB2,AURKB,ESPL1,DLGAP5,KIF14,NDC80,KIF2C,UBE2C,TPX2,NCAPH,NUSAP1,ANLN,NCAPG,NUF2</t>
  </si>
  <si>
    <t>GO:1903047</t>
  </si>
  <si>
    <t>mitotic cell cycle process</t>
  </si>
  <si>
    <t>25/726</t>
  </si>
  <si>
    <t>991,1058,1906,4288,4751,6790,7272,9133,9212,9700,9787,9928,10112,10403,10457,11004,11065,11170,22974,23397,51203,54443,64151,83540,128239</t>
  </si>
  <si>
    <t>CDC20,CENPA,EDN1,MKI67,NEK2,AURKA,TTK,CCNB2,AURKB,ESPL1,DLGAP5,KIF14,KIF20A,NDC80,GPNMB,KIF2C,UBE2C,FAM107A,TPX2,NCAPH,NUSAP1,ANLN,NCAPG,NUF2,IQGAP3</t>
  </si>
  <si>
    <t>GO:0048285</t>
  </si>
  <si>
    <t>organelle fission</t>
  </si>
  <si>
    <t>21/492</t>
  </si>
  <si>
    <t>GO:0098813</t>
  </si>
  <si>
    <t>nuclear chromosome segregation</t>
  </si>
  <si>
    <t>17/283</t>
  </si>
  <si>
    <t>991,4751,7153,7272,9212,9700,9787,9928,10403,11004,11065,23397,51203,57082,64151,81610,83540</t>
  </si>
  <si>
    <t>CDC20,NEK2,TOP2A,TTK,AURKB,ESPL1,DLGAP5,KIF14,NDC80,KIF2C,UBE2C,NCAPH,NUSAP1,KNL1,NCAPG,FAM83D,NUF2</t>
  </si>
  <si>
    <t>GO:0000819</t>
  </si>
  <si>
    <t>sister chromatid segregation</t>
  </si>
  <si>
    <t>15/205</t>
  </si>
  <si>
    <t>991,4751,7153,7272,9212,9700,9787,9928,10403,11004,11065,23397,51203,64151,83540</t>
  </si>
  <si>
    <t>CDC20,NEK2,TOP2A,TTK,AURKB,ESPL1,DLGAP5,KIF14,NDC80,KIF2C,UBE2C,NCAPH,NUSAP1,NCAPG,NUF2</t>
  </si>
  <si>
    <t>GO:0000070</t>
  </si>
  <si>
    <t>mitotic sister chromatid segregation</t>
  </si>
  <si>
    <t>14/170</t>
  </si>
  <si>
    <t>991,4751,7272,9212,9700,9787,9928,10403,11004,11065,23397,51203,64151,83540</t>
  </si>
  <si>
    <t>CDC20,NEK2,TTK,AURKB,ESPL1,DLGAP5,KIF14,NDC80,KIF2C,UBE2C,NCAPH,NUSAP1,NCAPG,NUF2</t>
  </si>
  <si>
    <t>Canonical Pathways</t>
  </si>
  <si>
    <t>M14</t>
  </si>
  <si>
    <t>PID AURORA B PATHWAY</t>
  </si>
  <si>
    <t>9/39</t>
  </si>
  <si>
    <t>1058,6790,9212,10112,10403,11004,23397,64151,90293</t>
  </si>
  <si>
    <t>CENPA,AURKA,AURKB,KIF20A,NDC80,KIF2C,NCAPH,NCAPG,KLHL13</t>
  </si>
  <si>
    <t>GO:1902850</t>
  </si>
  <si>
    <t>microtubule cytoskeleton organization involved in mitosis</t>
  </si>
  <si>
    <t>12/150</t>
  </si>
  <si>
    <t>991,1058,4751,6790,7272,9212,9700,9787,10403,22974,51203,83540</t>
  </si>
  <si>
    <t>CDC20,CENPA,NEK2,AURKA,TTK,AURKB,ESPL1,DLGAP5,NDC80,TPX2,NUSAP1,NUF2</t>
  </si>
  <si>
    <t>Reactome Gene Sets</t>
  </si>
  <si>
    <t>R-HSA-1640170</t>
  </si>
  <si>
    <t>Cell Cycle</t>
  </si>
  <si>
    <t>21/692</t>
  </si>
  <si>
    <t>991,1058,3161,4751,6790,7153,9133,9212,9700,10112,10403,11004,11065,11339,22974,23224,23397,55355,57082,64151,83540</t>
  </si>
  <si>
    <t>CDC20,CENPA,HMMR,NEK2,AURKA,TOP2A,CCNB2,AURKB,ESPL1,KIF20A,NDC80,KIF2C,UBE2C,OIP5,TPX2,SYNE2,NCAPH,HJURP,KNL1,NCAPG,NUF2</t>
  </si>
  <si>
    <t>GO:0000226</t>
  </si>
  <si>
    <t>microtubule cytoskeleton organization</t>
  </si>
  <si>
    <t>19/628</t>
  </si>
  <si>
    <t>991,1003,1058,4751,6790,7272,9133,9212,9700,9787,9928,10112,10403,11004,11170,22974,51203,80323,83540</t>
  </si>
  <si>
    <t>CDC20,CDH5,CENPA,NEK2,AURKA,TTK,CCNB2,AURKB,ESPL1,DLGAP5,KIF14,KIF20A,NDC80,KIF2C,FAM107A,TPX2,NUSAP1,CCDC68,NUF2</t>
  </si>
  <si>
    <t>R-HSA-69278</t>
  </si>
  <si>
    <t>Cell Cycle, Mitotic</t>
  </si>
  <si>
    <t>18/561</t>
  </si>
  <si>
    <t>991,1058,3161,4751,6790,7153,9133,9212,9700,10112,10403,11004,11065,22974,23397,57082,64151,83540</t>
  </si>
  <si>
    <t>CDC20,CENPA,HMMR,NEK2,AURKA,TOP2A,CCNB2,AURKB,ESPL1,KIF20A,NDC80,KIF2C,UBE2C,TPX2,NCAPH,KNL1,NCAPG,NUF2</t>
  </si>
  <si>
    <t>R-HSA-68877</t>
  </si>
  <si>
    <t>Mitotic Prometaphase</t>
  </si>
  <si>
    <t>11/204</t>
  </si>
  <si>
    <t>991,1058,4751,9133,9212,10403,11004,23397,57082,64151,83540</t>
  </si>
  <si>
    <t>CDC20,CENPA,NEK2,CCNB2,AURKB,NDC80,KIF2C,NCAPH,KNL1,NCAPG,NUF2</t>
  </si>
  <si>
    <t>GO:0007051</t>
  </si>
  <si>
    <t>spindle organization</t>
  </si>
  <si>
    <t>11/205</t>
  </si>
  <si>
    <t>991,4751,6790,7272,9133,9212,9700,9787,10403,22974,83540</t>
  </si>
  <si>
    <t>CDC20,NEK2,AURKA,TTK,CCNB2,AURKB,ESPL1,DLGAP5,NDC80,TPX2,NUF2</t>
  </si>
  <si>
    <t>GO:0007052</t>
  </si>
  <si>
    <t>mitotic spindle organization</t>
  </si>
  <si>
    <t>9/123</t>
  </si>
  <si>
    <t>991,4751,6790,7272,9212,9787,10403,22974,83540</t>
  </si>
  <si>
    <t>CDC20,NEK2,AURKA,TTK,AURKB,DLGAP5,NDC80,TPX2,NUF2</t>
  </si>
  <si>
    <t>R-HSA-68886</t>
  </si>
  <si>
    <t>M Phase</t>
  </si>
  <si>
    <t>14/418</t>
  </si>
  <si>
    <t>991,1058,4751,9133,9212,9700,10112,10403,11004,11065,23397,57082,64151,83540</t>
  </si>
  <si>
    <t>CDC20,CENPA,NEK2,CCNB2,AURKB,ESPL1,KIF20A,NDC80,KIF2C,UBE2C,NCAPH,KNL1,NCAPG,NUF2</t>
  </si>
  <si>
    <t>GO:0008608</t>
  </si>
  <si>
    <t>attachment of spindle microtubules to kinetochore</t>
  </si>
  <si>
    <t>6/35</t>
  </si>
  <si>
    <t>4751,9212,10403,11004,57082,83540</t>
  </si>
  <si>
    <t>NEK2,AURKB,NDC80,KIF2C,KNL1,NUF2</t>
  </si>
  <si>
    <t>R-HSA-69618</t>
  </si>
  <si>
    <t>Mitotic Spindle Checkpoint</t>
  </si>
  <si>
    <t>8/113</t>
  </si>
  <si>
    <t>991,1058,9212,10403,11004,11065,57082,83540</t>
  </si>
  <si>
    <t>CDC20,CENPA,AURKB,NDC80,KIF2C,UBE2C,KNL1,NUF2</t>
  </si>
  <si>
    <t>GO:0051303</t>
  </si>
  <si>
    <t>establishment of chromosome localization</t>
  </si>
  <si>
    <t>7/83</t>
  </si>
  <si>
    <t>9212,9787,9928,10403,11004,81610,83540</t>
  </si>
  <si>
    <t>AURKB,DLGAP5,KIF14,NDC80,KIF2C,FAM83D,NUF2</t>
  </si>
  <si>
    <t>R-HSA-2500257</t>
  </si>
  <si>
    <t>Resolution of Sister Chromatid Cohesion</t>
  </si>
  <si>
    <t>8/126</t>
  </si>
  <si>
    <t>991,1058,9133,9212,10403,11004,57082,83540</t>
  </si>
  <si>
    <t>CDC20,CENPA,CCNB2,AURKB,NDC80,KIF2C,KNL1,NUF2</t>
  </si>
  <si>
    <t>GO:0050000</t>
  </si>
  <si>
    <t>chromosome localization</t>
  </si>
  <si>
    <t>7/85</t>
  </si>
  <si>
    <t>R-HSA-68882</t>
  </si>
  <si>
    <t>Mitotic Anaphase</t>
  </si>
  <si>
    <t>10/236</t>
  </si>
  <si>
    <t>991,1058,9133,9212,9700,10403,11004,11065,57082,83540</t>
  </si>
  <si>
    <t>CDC20,CENPA,CCNB2,AURKB,ESPL1,NDC80,KIF2C,UBE2C,KNL1,NUF2</t>
  </si>
  <si>
    <t>R-HSA-2555396</t>
  </si>
  <si>
    <t>Mitotic Metaphase and Anaphase</t>
  </si>
  <si>
    <t>10/237</t>
  </si>
  <si>
    <t>R-HSA-2467813</t>
  </si>
  <si>
    <t>Separation of Sister Chromatids</t>
  </si>
  <si>
    <t>9/191</t>
  </si>
  <si>
    <t>991,1058,9212,9700,10403,11004,11065,57082,83540</t>
  </si>
  <si>
    <t>CDC20,CENPA,AURKB,ESPL1,NDC80,KIF2C,UBE2C,KNL1,NUF2</t>
  </si>
  <si>
    <t>R-HSA-141424</t>
  </si>
  <si>
    <t>Amplification of signal from the kinetochores</t>
  </si>
  <si>
    <t>7/96</t>
  </si>
  <si>
    <t>991,1058,9212,10403,11004,57082,83540</t>
  </si>
  <si>
    <t>CDC20,CENPA,AURKB,NDC80,KIF2C,KNL1,NUF2</t>
  </si>
  <si>
    <t>R-HSA-141444</t>
  </si>
  <si>
    <t>Amplification  of signal from unattached  kinetochores via a MAD2  inhibitory signal</t>
  </si>
  <si>
    <t>GO:0051656</t>
  </si>
  <si>
    <t>establishment of organelle localization</t>
  </si>
  <si>
    <t>12/399</t>
  </si>
  <si>
    <t>1058,9212,9700,9787,9928,10403,11004,23224,51203,81610,83540,84709</t>
  </si>
  <si>
    <t>CENPA,AURKB,ESPL1,DLGAP5,KIF14,NDC80,KIF2C,SYNE2,NUSAP1,FAM83D,NUF2,MGARP</t>
  </si>
  <si>
    <t>GO:0051315</t>
  </si>
  <si>
    <t>attachment of mitotic spindle microtubules to kinetochore</t>
  </si>
  <si>
    <t>4/15</t>
  </si>
  <si>
    <t>9212,10403,11004,83540</t>
  </si>
  <si>
    <t>AURKB,NDC80,KIF2C,NUF2</t>
  </si>
  <si>
    <t>GO:0051310</t>
  </si>
  <si>
    <t>metaphase plate congression</t>
  </si>
  <si>
    <t>6/68</t>
  </si>
  <si>
    <t>9212,9928,10403,11004,81610,83540</t>
  </si>
  <si>
    <t>AURKB,KIF14,NDC80,KIF2C,FAM83D,NUF2</t>
  </si>
  <si>
    <t>GO:0051640</t>
  </si>
  <si>
    <t>organelle localization</t>
  </si>
  <si>
    <t>13/529</t>
  </si>
  <si>
    <t>1058,9212,9700,9787,9928,10403,11004,23224,51203,81610,83540,84709,115827</t>
  </si>
  <si>
    <t>CENPA,AURKB,ESPL1,DLGAP5,KIF14,NDC80,KIF2C,SYNE2,NUSAP1,FAM83D,NUF2,MGARP,RAB3C</t>
  </si>
  <si>
    <t>R-HSA-9648025</t>
  </si>
  <si>
    <t>EML4 and NUDC in mitotic spindle formation</t>
  </si>
  <si>
    <t>7/117</t>
  </si>
  <si>
    <t>GO:0051383</t>
  </si>
  <si>
    <t>kinetochore organization</t>
  </si>
  <si>
    <t>4/22</t>
  </si>
  <si>
    <t>1058,9787,10403,83540</t>
  </si>
  <si>
    <t>CENPA,DLGAP5,NDC80,NUF2</t>
  </si>
  <si>
    <t>R-HSA-5663220</t>
  </si>
  <si>
    <t>RHO GTPases Activate Formins</t>
  </si>
  <si>
    <t>7/140</t>
  </si>
  <si>
    <t>GO:0007080</t>
  </si>
  <si>
    <t>mitotic metaphase plate congression</t>
  </si>
  <si>
    <t>5/53</t>
  </si>
  <si>
    <t>9212,9928,10403,11004,83540</t>
  </si>
  <si>
    <t>AURKB,KIF14,NDC80,KIF2C,NUF2</t>
  </si>
  <si>
    <t>R-HSA-69620</t>
  </si>
  <si>
    <t>Cell Cycle Checkpoints</t>
  </si>
  <si>
    <t>9/294</t>
  </si>
  <si>
    <t>991,1058,9133,9212,10403,11004,11065,57082,83540</t>
  </si>
  <si>
    <t>CDC20,CENPA,CCNB2,AURKB,NDC80,KIF2C,UBE2C,KNL1,NUF2</t>
  </si>
  <si>
    <t>R-HSA-195258</t>
  </si>
  <si>
    <t>RHO GTPase Effectors</t>
  </si>
  <si>
    <t>9/327</t>
  </si>
  <si>
    <t>991,1058,9212,9928,10403,11004,57082,83540,128239</t>
  </si>
  <si>
    <t>CDC20,CENPA,AURKB,KIF14,NDC80,KIF2C,KNL1,NUF2,IQGAP3</t>
  </si>
  <si>
    <t>R-HSA-194315</t>
  </si>
  <si>
    <t>Signaling by Rho GTPases</t>
  </si>
  <si>
    <t>12/707</t>
  </si>
  <si>
    <t>991,1058,9212,9928,10403,10451,11004,54443,57082,83540,128239,152273</t>
  </si>
  <si>
    <t>CDC20,CENPA,AURKB,KIF14,NDC80,VAV3,KIF2C,ANLN,KNL1,NUF2,IQGAP3,FGD5</t>
  </si>
  <si>
    <t>R-HSA-9716542</t>
  </si>
  <si>
    <t>Signaling by Rho GTPases, Miro GTPases and RHOBTB3</t>
  </si>
  <si>
    <t>12/723</t>
  </si>
  <si>
    <t>GO:0007163</t>
  </si>
  <si>
    <t>establishment or maintenance of cell polarity</t>
  </si>
  <si>
    <t>5/221</t>
  </si>
  <si>
    <t>1003,1058,10403,10653,11004</t>
  </si>
  <si>
    <t>CDH5,CENPA,NDC80,SPINT2,KIF2C</t>
  </si>
  <si>
    <t>2_Summary</t>
  </si>
  <si>
    <t>GO:0010564</t>
  </si>
  <si>
    <t>regulation of cell cycle process</t>
  </si>
  <si>
    <t>20/652</t>
  </si>
  <si>
    <t>991,1906,4288,4751,6790,7272,9212,9700,9787,9928,10112,10403,10457,11065,11170,22974,51203,54443,81610,90293,11004,1058,57082,9133,128239,7153,4318,8743,9619,84709,90427,7128,1003,1636</t>
  </si>
  <si>
    <t>CDC20,EDN1,MKI67,NEK2,AURKA,TTK,AURKB,ESPL1,DLGAP5,KIF14,KIF20A,NDC80,GPNMB,UBE2C,FAM107A,TPX2,NUSAP1,ANLN,FAM83D,KLHL13,KIF2C,CENPA,KNL1,CCNB2,IQGAP3,TOP2A,MMP9,TNFSF10,ABCG1,MGARP,BMF,TNFAIP3,CDH5,ACE</t>
  </si>
  <si>
    <t>2_Member</t>
  </si>
  <si>
    <t>991,1906,4288,4751,6790,7272,9212,9700,9787,9928,10112,10403,10457,11065,11170,22974,51203,54443,81610,90293</t>
  </si>
  <si>
    <t>CDC20,EDN1,MKI67,NEK2,AURKA,TTK,AURKB,ESPL1,DLGAP5,KIF14,KIF20A,NDC80,GPNMB,UBE2C,FAM107A,TPX2,NUSAP1,ANLN,FAM83D,KLHL13</t>
  </si>
  <si>
    <t>GO:0051783</t>
  </si>
  <si>
    <t>regulation of nuclear division</t>
  </si>
  <si>
    <t>11/139</t>
  </si>
  <si>
    <t>991,1906,4288,4751,6790,7272,9212,9700,9787,10403,51203</t>
  </si>
  <si>
    <t>CDC20,EDN1,MKI67,NEK2,AURKA,TTK,AURKB,ESPL1,DLGAP5,NDC80,NUSAP1</t>
  </si>
  <si>
    <t>GO:0007088</t>
  </si>
  <si>
    <t>regulation of mitotic nuclear division</t>
  </si>
  <si>
    <t>10/110</t>
  </si>
  <si>
    <t>1906,4288,4751,6790,7272,9212,9700,9787,10403,51203</t>
  </si>
  <si>
    <t>EDN1,MKI67,NEK2,AURKA,TTK,AURKB,ESPL1,DLGAP5,NDC80,NUSAP1</t>
  </si>
  <si>
    <t>GO:0007346</t>
  </si>
  <si>
    <t>regulation of mitotic cell cycle</t>
  </si>
  <si>
    <t>15/459</t>
  </si>
  <si>
    <t>1906,4288,4751,6790,7272,9212,9700,9787,9928,10403,10457,11065,11170,51203,54443</t>
  </si>
  <si>
    <t>EDN1,MKI67,NEK2,AURKA,TTK,AURKB,ESPL1,DLGAP5,KIF14,NDC80,GPNMB,UBE2C,FAM107A,NUSAP1,ANLN</t>
  </si>
  <si>
    <t>GO:0051983</t>
  </si>
  <si>
    <t>regulation of chromosome segregation</t>
  </si>
  <si>
    <t>8/91</t>
  </si>
  <si>
    <t>4288,7272,9212,9700,9787,10403,11004,11065</t>
  </si>
  <si>
    <t>MKI67,TTK,AURKB,ESPL1,DLGAP5,NDC80,KIF2C,UBE2C</t>
  </si>
  <si>
    <t>GO:0071459</t>
  </si>
  <si>
    <t>protein localization to chromosome, centromeric region</t>
  </si>
  <si>
    <t>5/24</t>
  </si>
  <si>
    <t>1058,7272,9212,10403,57082</t>
  </si>
  <si>
    <t>CENPA,TTK,AURKB,NDC80,KNL1</t>
  </si>
  <si>
    <t>GO:0044772</t>
  </si>
  <si>
    <t>mitotic cell cycle phase transition</t>
  </si>
  <si>
    <t>13/424</t>
  </si>
  <si>
    <t>6790,7272,9133,9212,9700,9787,9928,10403,10457,11065,11170,54443,128239</t>
  </si>
  <si>
    <t>AURKA,TTK,CCNB2,AURKB,ESPL1,DLGAP5,KIF14,NDC80,GPNMB,UBE2C,FAM107A,ANLN,IQGAP3</t>
  </si>
  <si>
    <t>GO:0044770</t>
  </si>
  <si>
    <t>cell cycle phase transition</t>
  </si>
  <si>
    <t>14/518</t>
  </si>
  <si>
    <t>6790,7272,9133,9212,9700,9787,9928,10403,10457,11065,11170,54443,81610,128239</t>
  </si>
  <si>
    <t>AURKA,TTK,CCNB2,AURKB,ESPL1,DLGAP5,KIF14,NDC80,GPNMB,UBE2C,FAM107A,ANLN,FAM83D,IQGAP3</t>
  </si>
  <si>
    <t>GO:1901990</t>
  </si>
  <si>
    <t>regulation of mitotic cell cycle phase transition</t>
  </si>
  <si>
    <t>11/299</t>
  </si>
  <si>
    <t>6790,7272,9212,9700,9787,9928,10403,10457,11065,11170,54443</t>
  </si>
  <si>
    <t>AURKA,TTK,AURKB,ESPL1,DLGAP5,KIF14,NDC80,GPNMB,UBE2C,FAM107A,ANLN</t>
  </si>
  <si>
    <t>GO:0090068</t>
  </si>
  <si>
    <t>positive regulation of cell cycle process</t>
  </si>
  <si>
    <t>1906,6790,9212,9700,9787,9928,10403,11065,51203,81610</t>
  </si>
  <si>
    <t>EDN1,AURKA,AURKB,ESPL1,DLGAP5,KIF14,NDC80,UBE2C,NUSAP1,FAM83D</t>
  </si>
  <si>
    <t>GO:1901987</t>
  </si>
  <si>
    <t>regulation of cell cycle phase transition</t>
  </si>
  <si>
    <t>12/390</t>
  </si>
  <si>
    <t>6790,7272,9212,9700,9787,9928,10403,10457,11065,11170,54443,81610</t>
  </si>
  <si>
    <t>AURKA,TTK,AURKB,ESPL1,DLGAP5,KIF14,NDC80,GPNMB,UBE2C,FAM107A,ANLN,FAM83D</t>
  </si>
  <si>
    <t>GO:0051304</t>
  </si>
  <si>
    <t>chromosome separation</t>
  </si>
  <si>
    <t>7153,7272,9212,9700,9787,10403,11065</t>
  </si>
  <si>
    <t>TOP2A,TTK,AURKB,ESPL1,DLGAP5,NDC80,UBE2C</t>
  </si>
  <si>
    <t>GO:0030071</t>
  </si>
  <si>
    <t>regulation of mitotic metaphase/anaphase transition</t>
  </si>
  <si>
    <t>6/60</t>
  </si>
  <si>
    <t>7272,9212,9700,9787,10403,11065</t>
  </si>
  <si>
    <t>TTK,AURKB,ESPL1,DLGAP5,NDC80,UBE2C</t>
  </si>
  <si>
    <t>GO:0007091</t>
  </si>
  <si>
    <t>metaphase/anaphase transition of mitotic cell cycle</t>
  </si>
  <si>
    <t>6/62</t>
  </si>
  <si>
    <t>GO:1902099</t>
  </si>
  <si>
    <t>regulation of metaphase/anaphase transition of cell cycle</t>
  </si>
  <si>
    <t>6/63</t>
  </si>
  <si>
    <t>GO:0010965</t>
  </si>
  <si>
    <t>regulation of mitotic sister chromatid separation</t>
  </si>
  <si>
    <t>6/65</t>
  </si>
  <si>
    <t>GO:0044784</t>
  </si>
  <si>
    <t>metaphase/anaphase transition of cell cycle</t>
  </si>
  <si>
    <t>GO:0051306</t>
  </si>
  <si>
    <t>mitotic sister chromatid separation</t>
  </si>
  <si>
    <t>6/67</t>
  </si>
  <si>
    <t>GO:0033045</t>
  </si>
  <si>
    <t>regulation of sister chromatid segregation</t>
  </si>
  <si>
    <t>6/72</t>
  </si>
  <si>
    <t>GO:1905818</t>
  </si>
  <si>
    <t>regulation of chromosome separation</t>
  </si>
  <si>
    <t>GO:0034501</t>
  </si>
  <si>
    <t>protein localization to kinetochore</t>
  </si>
  <si>
    <t>4/18</t>
  </si>
  <si>
    <t>7272,9212,10403,57082</t>
  </si>
  <si>
    <t>TTK,AURKB,NDC80,KNL1</t>
  </si>
  <si>
    <t>GO:1903083</t>
  </si>
  <si>
    <t>protein localization to condensed chromosome</t>
  </si>
  <si>
    <t>GO:0045840</t>
  </si>
  <si>
    <t>positive regulation of mitotic nuclear division</t>
  </si>
  <si>
    <t>5/43</t>
  </si>
  <si>
    <t>1906,6790,9700,9787,51203</t>
  </si>
  <si>
    <t>EDN1,AURKA,ESPL1,DLGAP5,NUSAP1</t>
  </si>
  <si>
    <t>GO:0045787</t>
  </si>
  <si>
    <t>positive regulation of cell cycle</t>
  </si>
  <si>
    <t>10/316</t>
  </si>
  <si>
    <t>GO:0051785</t>
  </si>
  <si>
    <t>positive regulation of nuclear division</t>
  </si>
  <si>
    <t>5/57</t>
  </si>
  <si>
    <t>GO:0010638</t>
  </si>
  <si>
    <t>positive regulation of organelle organization</t>
  </si>
  <si>
    <t>12/586</t>
  </si>
  <si>
    <t>1906,4318,4751,6790,8743,9212,9619,9700,9787,51203,84709,90427</t>
  </si>
  <si>
    <t>EDN1,MMP9,NEK2,AURKA,TNFSF10,AURKB,ABCG1,ESPL1,DLGAP5,NUSAP1,MGARP,BMF</t>
  </si>
  <si>
    <t>GO:0033044</t>
  </si>
  <si>
    <t>regulation of chromosome organization</t>
  </si>
  <si>
    <t>8/280</t>
  </si>
  <si>
    <t>4751,7153,7272,9212,9700,9787,10403,11065</t>
  </si>
  <si>
    <t>NEK2,TOP2A,TTK,AURKB,ESPL1,DLGAP5,NDC80,UBE2C</t>
  </si>
  <si>
    <t>GO:0034502</t>
  </si>
  <si>
    <t>protein localization to chromosome</t>
  </si>
  <si>
    <t>5/91</t>
  </si>
  <si>
    <t>GO:2001251</t>
  </si>
  <si>
    <t>negative regulation of chromosome organization</t>
  </si>
  <si>
    <t>7153,7272,9212,9700,10403</t>
  </si>
  <si>
    <t>TOP2A,TTK,AURKB,ESPL1,NDC80</t>
  </si>
  <si>
    <t>GO:0045786</t>
  </si>
  <si>
    <t>negative regulation of cell cycle</t>
  </si>
  <si>
    <t>8/385</t>
  </si>
  <si>
    <t>4751,7128,7272,9212,9700,10403,10457,11170</t>
  </si>
  <si>
    <t>NEK2,TNFAIP3,TTK,AURKB,ESPL1,NDC80,GPNMB,FAM107A</t>
  </si>
  <si>
    <t>GO:0010948</t>
  </si>
  <si>
    <t>negative regulation of cell cycle process</t>
  </si>
  <si>
    <t>7/294</t>
  </si>
  <si>
    <t>4751,7272,9212,9700,10403,10457,11170</t>
  </si>
  <si>
    <t>NEK2,TTK,AURKB,ESPL1,NDC80,GPNMB,FAM107A</t>
  </si>
  <si>
    <t>GO:0007094</t>
  </si>
  <si>
    <t>mitotic spindle assembly checkpoint signaling</t>
  </si>
  <si>
    <t>3/38</t>
  </si>
  <si>
    <t>7272,9212,10403</t>
  </si>
  <si>
    <t>TTK,AURKB,NDC80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3/39</t>
  </si>
  <si>
    <t>GO:0045841</t>
  </si>
  <si>
    <t>negative regulation of mitotic metaphase/anaphase transition</t>
  </si>
  <si>
    <t>3/40</t>
  </si>
  <si>
    <t>GO:1902100</t>
  </si>
  <si>
    <t>negative regulation of metaphase/anaphase transition of cell cycle</t>
  </si>
  <si>
    <t>3/42</t>
  </si>
  <si>
    <t>GO:0033046</t>
  </si>
  <si>
    <t>negative regulation of sister chromatid segregation</t>
  </si>
  <si>
    <t>3/43</t>
  </si>
  <si>
    <t>GO:0033048</t>
  </si>
  <si>
    <t>negative regulation of mitotic sister chromatid segregation</t>
  </si>
  <si>
    <t>GO:2000816</t>
  </si>
  <si>
    <t>negative regulation of mitotic sister chromatid separation</t>
  </si>
  <si>
    <t>GO:0051985</t>
  </si>
  <si>
    <t>negative regulation of chromosome segregation</t>
  </si>
  <si>
    <t>3/45</t>
  </si>
  <si>
    <t>GO:1905819</t>
  </si>
  <si>
    <t>negative regulation of chromosome separation</t>
  </si>
  <si>
    <t>GO:0010639</t>
  </si>
  <si>
    <t>negative regulation of organelle organization</t>
  </si>
  <si>
    <t>7/352</t>
  </si>
  <si>
    <t>1003,7153,7272,9212,9700,10403,22974</t>
  </si>
  <si>
    <t>CDH5,TOP2A,TTK,AURKB,ESPL1,NDC80,TPX2</t>
  </si>
  <si>
    <t>GO:0033047</t>
  </si>
  <si>
    <t>regulation of mitotic sister chromatid segregation</t>
  </si>
  <si>
    <t>3/46</t>
  </si>
  <si>
    <t>GO:1901991</t>
  </si>
  <si>
    <t>negative regulation of mitotic cell cycle phase transition</t>
  </si>
  <si>
    <t>5/179</t>
  </si>
  <si>
    <t>7272,9212,10403,10457,11170</t>
  </si>
  <si>
    <t>TTK,AURKB,NDC80,GPNMB,FAM107A</t>
  </si>
  <si>
    <t>GO:0045839</t>
  </si>
  <si>
    <t>negative regulation of mitotic nuclear division</t>
  </si>
  <si>
    <t>3/48</t>
  </si>
  <si>
    <t>GO:1901989</t>
  </si>
  <si>
    <t>positive regulation of cell cycle phase transition</t>
  </si>
  <si>
    <t>4/115</t>
  </si>
  <si>
    <t>9700,9787,11065,81610</t>
  </si>
  <si>
    <t>ESPL1,DLGAP5,UBE2C,FAM83D</t>
  </si>
  <si>
    <t>GO:0051784</t>
  </si>
  <si>
    <t>negative regulation of nuclear division</t>
  </si>
  <si>
    <t>3/56</t>
  </si>
  <si>
    <t>GO:0051129</t>
  </si>
  <si>
    <t>negative regulation of cellular component organization</t>
  </si>
  <si>
    <t>10/748</t>
  </si>
  <si>
    <t>1003,1636,7153,7272,9212,9700,9928,10403,11170,22974</t>
  </si>
  <si>
    <t>CDH5,ACE,TOP2A,TTK,AURKB,ESPL1,KIF14,NDC80,FAM107A,TPX2</t>
  </si>
  <si>
    <t>GO:0045930</t>
  </si>
  <si>
    <t>negative regulation of mitotic cell cycle</t>
  </si>
  <si>
    <t>5/235</t>
  </si>
  <si>
    <t>GO:1901988</t>
  </si>
  <si>
    <t>negative regulation of cell cycle phase transition</t>
  </si>
  <si>
    <t>5/249</t>
  </si>
  <si>
    <t>GO:1901992</t>
  </si>
  <si>
    <t>positive regulation of mitotic cell cycle phase transition</t>
  </si>
  <si>
    <t>3/93</t>
  </si>
  <si>
    <t>9700,9787,11065</t>
  </si>
  <si>
    <t>ESPL1,DLGAP5,UBE2C</t>
  </si>
  <si>
    <t>3_Summary</t>
  </si>
  <si>
    <t>GO:0000910</t>
  </si>
  <si>
    <t>cytokinesis</t>
  </si>
  <si>
    <t>9/173</t>
  </si>
  <si>
    <t>1058,6790,9212,9700,9928,10112,51203,54443,90293,10403</t>
  </si>
  <si>
    <t>CENPA,AURKA,AURKB,ESPL1,KIF14,KIF20A,NUSAP1,ANLN,KLHL13,NDC80</t>
  </si>
  <si>
    <t>3_Member</t>
  </si>
  <si>
    <t>1058,6790,9212,9700,9928,10112,51203,54443,90293</t>
  </si>
  <si>
    <t>CENPA,AURKA,AURKB,ESPL1,KIF14,KIF20A,NUSAP1,ANLN,KLHL13</t>
  </si>
  <si>
    <t>GO:0061640</t>
  </si>
  <si>
    <t>cytoskeleton-dependent cytokinesis</t>
  </si>
  <si>
    <t>6/100</t>
  </si>
  <si>
    <t>1058,9212,9700,10112,51203,54443</t>
  </si>
  <si>
    <t>CENPA,AURKB,ESPL1,KIF20A,NUSAP1,ANLN</t>
  </si>
  <si>
    <t>GO:0000281</t>
  </si>
  <si>
    <t>mitotic cytokinesis</t>
  </si>
  <si>
    <t>5/71</t>
  </si>
  <si>
    <t>1058,9700,10112,51203,54443</t>
  </si>
  <si>
    <t>CENPA,ESPL1,KIF20A,NUSAP1,ANLN</t>
  </si>
  <si>
    <t>GO:0040001</t>
  </si>
  <si>
    <t>establishment of mitotic spindle localization</t>
  </si>
  <si>
    <t>4/35</t>
  </si>
  <si>
    <t>1058,9700,10403,51203</t>
  </si>
  <si>
    <t>CENPA,ESPL1,NDC80,NUSAP1</t>
  </si>
  <si>
    <t>GO:0051293</t>
  </si>
  <si>
    <t>establishment of spindle localization</t>
  </si>
  <si>
    <t>4/51</t>
  </si>
  <si>
    <t>GO:0051653</t>
  </si>
  <si>
    <t>spindle localization</t>
  </si>
  <si>
    <t>4/56</t>
  </si>
  <si>
    <t>4_Summary</t>
  </si>
  <si>
    <t>M242</t>
  </si>
  <si>
    <t>PID AURORA A PATHWAY</t>
  </si>
  <si>
    <t>5/31</t>
  </si>
  <si>
    <t>1058,6790,9212,9787,22974,7153,11065,9928,10112,90293,1636,4751,7272,10457,9133,4318,55355</t>
  </si>
  <si>
    <t>CENPA,AURKA,AURKB,DLGAP5,TPX2,TOP2A,UBE2C,KIF14,KIF20A,KLHL13,ACE,NEK2,TTK,GPNMB,CCNB2,MMP9,HJURP</t>
  </si>
  <si>
    <t>4_Member</t>
  </si>
  <si>
    <t>1058,6790,9212,9787,22974</t>
  </si>
  <si>
    <t>CENPA,AURKA,AURKB,DLGAP5,TPX2</t>
  </si>
  <si>
    <t>WikiPathways</t>
  </si>
  <si>
    <t>WP2361</t>
  </si>
  <si>
    <t>Gastric cancer network 1</t>
  </si>
  <si>
    <t>4/29</t>
  </si>
  <si>
    <t>6790,7153,11065,22974</t>
  </si>
  <si>
    <t>AURKA,TOP2A,UBE2C,TPX2</t>
  </si>
  <si>
    <t>GO:0032465</t>
  </si>
  <si>
    <t>regulation of cytokinesis</t>
  </si>
  <si>
    <t>5/92</t>
  </si>
  <si>
    <t>6790,9212,9928,10112,90293</t>
  </si>
  <si>
    <t>AURKA,AURKB,KIF14,KIF20A,KLHL13</t>
  </si>
  <si>
    <t>GO:0046777</t>
  </si>
  <si>
    <t>protein autophosphorylation</t>
  </si>
  <si>
    <t>6/227</t>
  </si>
  <si>
    <t>1636,4751,6790,7272,9212,10457</t>
  </si>
  <si>
    <t>ACE,NEK2,AURKA,TTK,AURKB,GPNMB</t>
  </si>
  <si>
    <t>R-HSA-4615885</t>
  </si>
  <si>
    <t>SUMOylation of DNA replication proteins</t>
  </si>
  <si>
    <t>6790,7153,9212</t>
  </si>
  <si>
    <t>AURKA,TOP2A,AURKB</t>
  </si>
  <si>
    <t>GO:0051302</t>
  </si>
  <si>
    <t>regulation of cell division</t>
  </si>
  <si>
    <t>5/177</t>
  </si>
  <si>
    <t>GO:0044839</t>
  </si>
  <si>
    <t>cell cycle G2/M phase transition</t>
  </si>
  <si>
    <t>4/148</t>
  </si>
  <si>
    <t>6790,9133,9212,9928</t>
  </si>
  <si>
    <t>AURKA,CCNB2,AURKB,KIF14</t>
  </si>
  <si>
    <t>GO:0051098</t>
  </si>
  <si>
    <t>regulation of binding</t>
  </si>
  <si>
    <t>6/364</t>
  </si>
  <si>
    <t>1636,4318,4751,6790,9212,55355</t>
  </si>
  <si>
    <t>ACE,MMP9,NEK2,AURKA,AURKB,HJURP</t>
  </si>
  <si>
    <t>GO:0051100</t>
  </si>
  <si>
    <t>negative regulation of binding</t>
  </si>
  <si>
    <t>4/163</t>
  </si>
  <si>
    <t>1636,4751,6790,9212</t>
  </si>
  <si>
    <t>ACE,NEK2,AURKA,AURKB</t>
  </si>
  <si>
    <t>R-HSA-6804756</t>
  </si>
  <si>
    <t>Regulation of TP53 Activity through Phosphorylation</t>
  </si>
  <si>
    <t>3/92</t>
  </si>
  <si>
    <t>6790,9212,22974</t>
  </si>
  <si>
    <t>AURKA,AURKB,TPX2</t>
  </si>
  <si>
    <t>GO:0010389</t>
  </si>
  <si>
    <t>regulation of G2/M transition of mitotic cell cycle</t>
  </si>
  <si>
    <t>3/94</t>
  </si>
  <si>
    <t>6790,9212,9928</t>
  </si>
  <si>
    <t>AURKA,AURKB,KIF14</t>
  </si>
  <si>
    <t>GO:0032091</t>
  </si>
  <si>
    <t>negative regulation of protein binding</t>
  </si>
  <si>
    <t>3/95</t>
  </si>
  <si>
    <t>1636,6790,9212</t>
  </si>
  <si>
    <t>ACE,AURKA,AURKB</t>
  </si>
  <si>
    <t>5_Summary</t>
  </si>
  <si>
    <t>M129</t>
  </si>
  <si>
    <t>PID PLK1 PATHWAY</t>
  </si>
  <si>
    <t>5/46</t>
  </si>
  <si>
    <t>991,6790,10112,10403,22974,1003,5798,9928,26047,7128,85409</t>
  </si>
  <si>
    <t>CDC20,AURKA,KIF20A,NDC80,TPX2,CDH5,PTPRN,KIF14,CNTNAP2,TNFAIP3,NKD2</t>
  </si>
  <si>
    <t>5_Member</t>
  </si>
  <si>
    <t>991,6790,10112,10403,22974</t>
  </si>
  <si>
    <t>CDC20,AURKA,KIF20A,NDC80,TPX2</t>
  </si>
  <si>
    <t>GO:0021700</t>
  </si>
  <si>
    <t>developmental maturation</t>
  </si>
  <si>
    <t>6/280</t>
  </si>
  <si>
    <t>991,1003,5798,6790,9928,26047</t>
  </si>
  <si>
    <t>CDC20,CDH5,PTPRN,AURKA,KIF14,CNTNAP2</t>
  </si>
  <si>
    <t>GO:1903364</t>
  </si>
  <si>
    <t>positive regulation of cellular protein catabolic process</t>
  </si>
  <si>
    <t>4/156</t>
  </si>
  <si>
    <t>991,6790,7128,85409</t>
  </si>
  <si>
    <t>CDC20,AURKA,TNFAIP3,NKD2</t>
  </si>
  <si>
    <t>GO:0032436</t>
  </si>
  <si>
    <t>positive regulation of proteasomal ubiquitin-dependent protein catabolic process</t>
  </si>
  <si>
    <t>3/91</t>
  </si>
  <si>
    <t>991,6790,85409</t>
  </si>
  <si>
    <t>CDC20,AURKA,NKD2</t>
  </si>
  <si>
    <t>6_Summary</t>
  </si>
  <si>
    <t>GO:0007143</t>
  </si>
  <si>
    <t>female meiotic nuclear division</t>
  </si>
  <si>
    <t>6790,7153,7272,9133,991,9700,83540,4751,54443,81610</t>
  </si>
  <si>
    <t>AURKA,TOP2A,TTK,CCNB2,CDC20,ESPL1,NUF2,NEK2,ANLN,FAM83D</t>
  </si>
  <si>
    <t>6_Member</t>
  </si>
  <si>
    <t>6790,7153,7272,9133</t>
  </si>
  <si>
    <t>AURKA,TOP2A,TTK,CCNB2</t>
  </si>
  <si>
    <t>GO:0140013</t>
  </si>
  <si>
    <t>meiotic nuclear division</t>
  </si>
  <si>
    <t>7/185</t>
  </si>
  <si>
    <t>991,6790,7153,7272,9133,9700,83540</t>
  </si>
  <si>
    <t>CDC20,AURKA,TOP2A,TTK,CCNB2,ESPL1,NUF2</t>
  </si>
  <si>
    <t>GO:0051321</t>
  </si>
  <si>
    <t>meiotic cell cycle</t>
  </si>
  <si>
    <t>8/261</t>
  </si>
  <si>
    <t>991,4751,6790,7153,7272,9133,9700,83540</t>
  </si>
  <si>
    <t>CDC20,NEK2,AURKA,TOP2A,TTK,CCNB2,ESPL1,NUF2</t>
  </si>
  <si>
    <t>GO:0000212</t>
  </si>
  <si>
    <t>meiotic spindle organization</t>
  </si>
  <si>
    <t>3/14</t>
  </si>
  <si>
    <t>6790,9133,9700</t>
  </si>
  <si>
    <t>AURKA,CCNB2,ESPL1</t>
  </si>
  <si>
    <t>GO:1903046</t>
  </si>
  <si>
    <t>meiotic cell cycle process</t>
  </si>
  <si>
    <t>7/202</t>
  </si>
  <si>
    <t>GO:0051307</t>
  </si>
  <si>
    <t>meiotic chromosome separation</t>
  </si>
  <si>
    <t>3/25</t>
  </si>
  <si>
    <t>7153,7272,9700</t>
  </si>
  <si>
    <t>TOP2A,TTK,ESPL1</t>
  </si>
  <si>
    <t>WP2446</t>
  </si>
  <si>
    <t>Retinoblastoma gene in cancer</t>
  </si>
  <si>
    <t>4/88</t>
  </si>
  <si>
    <t>7153,7272,9133,54443</t>
  </si>
  <si>
    <t>TOP2A,TTK,CCNB2,ANLN</t>
  </si>
  <si>
    <t>GO:0045132</t>
  </si>
  <si>
    <t>meiotic chromosome segregation</t>
  </si>
  <si>
    <t>4/92</t>
  </si>
  <si>
    <t>7153,7272,9700,83540</t>
  </si>
  <si>
    <t>TOP2A,TTK,ESPL1,NUF2</t>
  </si>
  <si>
    <t>GO:0072698</t>
  </si>
  <si>
    <t>protein localization to microtubule cytoskeleton</t>
  </si>
  <si>
    <t>3/54</t>
  </si>
  <si>
    <t>6790,7272,81610</t>
  </si>
  <si>
    <t>AURKA,TTK,FAM83D</t>
  </si>
  <si>
    <t>WP179</t>
  </si>
  <si>
    <t>Cell cycle</t>
  </si>
  <si>
    <t>4/122</t>
  </si>
  <si>
    <t>991,7272,9133,9700</t>
  </si>
  <si>
    <t>CDC20,TTK,CCNB2,ESPL1</t>
  </si>
  <si>
    <t>GO:0044380</t>
  </si>
  <si>
    <t>protein localization to cytoskeleton</t>
  </si>
  <si>
    <t>3/58</t>
  </si>
  <si>
    <t>KEGG Pathway</t>
  </si>
  <si>
    <t>hsa04110</t>
  </si>
  <si>
    <t xml:space="preserve">Cell cycle </t>
  </si>
  <si>
    <t>4/124</t>
  </si>
  <si>
    <t>hsa04114</t>
  </si>
  <si>
    <t xml:space="preserve">Oocyte meiosis </t>
  </si>
  <si>
    <t>991,6790,9133,9700</t>
  </si>
  <si>
    <t>CDC20,AURKA,CCNB2,ESPL1</t>
  </si>
  <si>
    <t>ko04110</t>
  </si>
  <si>
    <t>ko04114</t>
  </si>
  <si>
    <t>Oocyte meiosis</t>
  </si>
  <si>
    <t>GO:0007127</t>
  </si>
  <si>
    <t>meiosis I</t>
  </si>
  <si>
    <t>4/129</t>
  </si>
  <si>
    <t>6790,7153,9133,9700</t>
  </si>
  <si>
    <t>AURKA,TOP2A,CCNB2,ESPL1</t>
  </si>
  <si>
    <t>GO:0061982</t>
  </si>
  <si>
    <t>meiosis I cell cycle process</t>
  </si>
  <si>
    <t>4/135</t>
  </si>
  <si>
    <t>GO:0007292</t>
  </si>
  <si>
    <t>female gamete generation</t>
  </si>
  <si>
    <t>4/140</t>
  </si>
  <si>
    <t>7_Summary</t>
  </si>
  <si>
    <t>GO:0034508</t>
  </si>
  <si>
    <t>centromere complex assembly</t>
  </si>
  <si>
    <t>1058,9787,11339,55355,57082</t>
  </si>
  <si>
    <t>CENPA,DLGAP5,OIP5,HJURP,KNL1</t>
  </si>
  <si>
    <t>7_Member</t>
  </si>
  <si>
    <t>1058,9787,11339,55355</t>
  </si>
  <si>
    <t>CENPA,DLGAP5,OIP5,HJURP</t>
  </si>
  <si>
    <t>R-HSA-606279</t>
  </si>
  <si>
    <t>Deposition of new CENPA-containing nucleosomes at the centromere</t>
  </si>
  <si>
    <t>4/74</t>
  </si>
  <si>
    <t>1058,11339,55355,57082</t>
  </si>
  <si>
    <t>CENPA,OIP5,HJURP,KNL1</t>
  </si>
  <si>
    <t>R-HSA-774815</t>
  </si>
  <si>
    <t>Nucleosome assembly</t>
  </si>
  <si>
    <t>R-HSA-73886</t>
  </si>
  <si>
    <t>Chromosome Maintenance</t>
  </si>
  <si>
    <t>4/141</t>
  </si>
  <si>
    <t>8_Summary</t>
  </si>
  <si>
    <t>R-HSA-2514853</t>
  </si>
  <si>
    <t>Condensation of Prometaphase Chromosomes</t>
  </si>
  <si>
    <t>3/11</t>
  </si>
  <si>
    <t>9133,23397,64151,51203,7153,11339,55355</t>
  </si>
  <si>
    <t>CCNB2,NCAPH,NCAPG,NUSAP1,TOP2A,OIP5,HJURP</t>
  </si>
  <si>
    <t>8_Member</t>
  </si>
  <si>
    <t>9133,23397,64151</t>
  </si>
  <si>
    <t>CCNB2,NCAPH,NCAPG</t>
  </si>
  <si>
    <t>GO:0007076</t>
  </si>
  <si>
    <t>mitotic chromosome condensation</t>
  </si>
  <si>
    <t>3/17</t>
  </si>
  <si>
    <t>23397,51203,64151</t>
  </si>
  <si>
    <t>NCAPH,NUSAP1,NCAPG</t>
  </si>
  <si>
    <t>GO:0030261</t>
  </si>
  <si>
    <t>chromosome condensation</t>
  </si>
  <si>
    <t>4/48</t>
  </si>
  <si>
    <t>7153,23397,51203,64151</t>
  </si>
  <si>
    <t>TOP2A,NCAPH,NUSAP1,NCAPG</t>
  </si>
  <si>
    <t>GO:0006323</t>
  </si>
  <si>
    <t>DNA packaging</t>
  </si>
  <si>
    <t>6/229</t>
  </si>
  <si>
    <t>7153,11339,23397,51203,55355,64151</t>
  </si>
  <si>
    <t>TOP2A,OIP5,NCAPH,NUSAP1,HJURP,NCAPG</t>
  </si>
  <si>
    <t>GO:0071103</t>
  </si>
  <si>
    <t>DNA conformation change</t>
  </si>
  <si>
    <t>6/319</t>
  </si>
  <si>
    <t>9_Summary</t>
  </si>
  <si>
    <t>GO:0010822</t>
  </si>
  <si>
    <t>positive regulation of mitochondrion organization</t>
  </si>
  <si>
    <t>5/74</t>
  </si>
  <si>
    <t>4318,6790,8743,84709,90427,9212</t>
  </si>
  <si>
    <t>MMP9,AURKA,TNFSF10,MGARP,BMF,AURKB</t>
  </si>
  <si>
    <t>9_Member</t>
  </si>
  <si>
    <t>4318,6790,8743,84709,90427</t>
  </si>
  <si>
    <t>MMP9,AURKA,TNFSF10,MGARP,BMF</t>
  </si>
  <si>
    <t>GO:0090200</t>
  </si>
  <si>
    <t>positive regulation of release of cytochrome c from mitochondria</t>
  </si>
  <si>
    <t>3/28</t>
  </si>
  <si>
    <t>4318,8743,90427</t>
  </si>
  <si>
    <t>MMP9,TNFSF10,BMF</t>
  </si>
  <si>
    <t>GO:0010821</t>
  </si>
  <si>
    <t>regulation of mitochondrion organization</t>
  </si>
  <si>
    <t>5/144</t>
  </si>
  <si>
    <t>GO:0090199</t>
  </si>
  <si>
    <t>regulation of release of cytochrome c from mitochondria</t>
  </si>
  <si>
    <t>GO:0001836</t>
  </si>
  <si>
    <t>release of cytochrome c from mitochondria</t>
  </si>
  <si>
    <t>3/59</t>
  </si>
  <si>
    <t>GO:0034644</t>
  </si>
  <si>
    <t>cellular response to UV</t>
  </si>
  <si>
    <t>4318,9212,90427</t>
  </si>
  <si>
    <t>MMP9,AURKB,BMF</t>
  </si>
  <si>
    <t>10_Summary</t>
  </si>
  <si>
    <t>M176</t>
  </si>
  <si>
    <t>PID FOXM1 PATHWAY</t>
  </si>
  <si>
    <t>4/40</t>
  </si>
  <si>
    <t>1058,4751,9133,9212,991,6790,22974,11065,3161,1636,1906,9928,10451</t>
  </si>
  <si>
    <t>CENPA,NEK2,CCNB2,AURKB,CDC20,AURKA,TPX2,UBE2C,HMMR,ACE,EDN1,KIF14,VAV3</t>
  </si>
  <si>
    <t>10_Member</t>
  </si>
  <si>
    <t>1058,4751,9133,9212</t>
  </si>
  <si>
    <t>CENPA,NEK2,CCNB2,AURKB</t>
  </si>
  <si>
    <t>GO:0051225</t>
  </si>
  <si>
    <t>spindle assembly</t>
  </si>
  <si>
    <t>6/138</t>
  </si>
  <si>
    <t>991,4751,6790,9133,9212,22974</t>
  </si>
  <si>
    <t>CDC20,NEK2,AURKA,CCNB2,AURKB,TPX2</t>
  </si>
  <si>
    <t>R-HSA-174143</t>
  </si>
  <si>
    <t>APC/C-mediated degradation of cell cycle proteins</t>
  </si>
  <si>
    <t>5/88</t>
  </si>
  <si>
    <t>991,4751,6790,9212,11065</t>
  </si>
  <si>
    <t>CDC20,NEK2,AURKA,AURKB,UBE2C</t>
  </si>
  <si>
    <t>R-HSA-453276</t>
  </si>
  <si>
    <t>Regulation of mitotic cell cycle</t>
  </si>
  <si>
    <t>R-HSA-179409</t>
  </si>
  <si>
    <t>APC-Cdc20 mediated degradation of Nek2A</t>
  </si>
  <si>
    <t>3/26</t>
  </si>
  <si>
    <t>991,4751,11065</t>
  </si>
  <si>
    <t>CDC20,NEK2,UBE2C</t>
  </si>
  <si>
    <t>GO:0090307</t>
  </si>
  <si>
    <t>mitotic spindle assembly</t>
  </si>
  <si>
    <t>4/68</t>
  </si>
  <si>
    <t>991,4751,9212,22974</t>
  </si>
  <si>
    <t>CDC20,NEK2,AURKB,TPX2</t>
  </si>
  <si>
    <t>R-HSA-8854518</t>
  </si>
  <si>
    <t>AURKA Activation by TPX2</t>
  </si>
  <si>
    <t>4/73</t>
  </si>
  <si>
    <t>3161,4751,6790,22974</t>
  </si>
  <si>
    <t>HMMR,NEK2,AURKA,TPX2</t>
  </si>
  <si>
    <t>R-HSA-174178</t>
  </si>
  <si>
    <t>APC/C:Cdh1 mediated degradation of Cdc20 and other APC/C:Cdh1 targeted proteins in late mitosis/early G1</t>
  </si>
  <si>
    <t>991,6790,9212,11065</t>
  </si>
  <si>
    <t>CDC20,AURKA,AURKB,UBE2C</t>
  </si>
  <si>
    <t>GO:0051347</t>
  </si>
  <si>
    <t>positive regulation of transferase activity</t>
  </si>
  <si>
    <t>9/563</t>
  </si>
  <si>
    <t>991,1636,1906,4751,9212,9928,10451,11065,22974</t>
  </si>
  <si>
    <t>CDC20,ACE,EDN1,NEK2,AURKB,KIF14,VAV3,UBE2C,TPX2</t>
  </si>
  <si>
    <t>R-HSA-69275</t>
  </si>
  <si>
    <t>G2/M Transition</t>
  </si>
  <si>
    <t>5/196</t>
  </si>
  <si>
    <t>3161,4751,6790,9133,22974</t>
  </si>
  <si>
    <t>HMMR,NEK2,AURKA,CCNB2,TPX2</t>
  </si>
  <si>
    <t>R-HSA-453274</t>
  </si>
  <si>
    <t>Mitotic G2-G2/M phases</t>
  </si>
  <si>
    <t>5/198</t>
  </si>
  <si>
    <t>R-HSA-179419</t>
  </si>
  <si>
    <t>APC:Cdc20 mediated degradation of cell cycle proteins prior to satisfation of the cell cycle checkpoint</t>
  </si>
  <si>
    <t>3/74</t>
  </si>
  <si>
    <t>R-HSA-176409</t>
  </si>
  <si>
    <t>APC/C:Cdc20 mediated degradation of mitotic proteins</t>
  </si>
  <si>
    <t>3/76</t>
  </si>
  <si>
    <t>R-HSA-176814</t>
  </si>
  <si>
    <t>Activation of APC/C and APC/C:Cdc20 mediated degradation of mitotic proteins</t>
  </si>
  <si>
    <t>3/77</t>
  </si>
  <si>
    <t>R-HSA-2565942</t>
  </si>
  <si>
    <t>Regulation of PLK1 Activity at G2/M Transition</t>
  </si>
  <si>
    <t>3/88</t>
  </si>
  <si>
    <t>4751,6790,9133</t>
  </si>
  <si>
    <t>NEK2,AURKA,CCNB2</t>
  </si>
  <si>
    <t>11_Summary</t>
  </si>
  <si>
    <t>M5885</t>
  </si>
  <si>
    <t>NABA MATRISOME ASSOCIATED</t>
  </si>
  <si>
    <t>13/751</t>
  </si>
  <si>
    <t>2662,4318,4320,4326,7092,7123,8743,9244,9518,56999,114794,392255,497190,2824,10631,10653,2244,8076</t>
  </si>
  <si>
    <t>GDF10,MMP9,MMP11,MMP17,TLL1,CLEC3B,TNFSF10,CRLF1,GDF15,ADAMTS9,ELFN2,GDF6,CLEC18B,GPM6B,POSTN,SPINT2,FGB,MFAP5</t>
  </si>
  <si>
    <t>11_Member</t>
  </si>
  <si>
    <t>2662,4318,4320,4326,7092,7123,8743,9244,9518,56999,114794,392255,497190</t>
  </si>
  <si>
    <t>GDF10,MMP9,MMP11,MMP17,TLL1,CLEC3B,TNFSF10,CRLF1,GDF15,ADAMTS9,ELFN2,GDF6,CLEC18B</t>
  </si>
  <si>
    <t>GO:0030198</t>
  </si>
  <si>
    <t>extracellular matrix organization</t>
  </si>
  <si>
    <t>8/302</t>
  </si>
  <si>
    <t>2824,4318,4320,4326,7092,10631,10653,56999</t>
  </si>
  <si>
    <t>GPM6B,MMP9,MMP11,MMP17,TLL1,POSTN,SPINT2,ADAMTS9</t>
  </si>
  <si>
    <t>GO:0043062</t>
  </si>
  <si>
    <t>extracellular structure organization</t>
  </si>
  <si>
    <t>8/303</t>
  </si>
  <si>
    <t>GO:0045229</t>
  </si>
  <si>
    <t>external encapsulating structure organization</t>
  </si>
  <si>
    <t>8/305</t>
  </si>
  <si>
    <t>WP129</t>
  </si>
  <si>
    <t>Matrix metalloproteinases</t>
  </si>
  <si>
    <t>3/30</t>
  </si>
  <si>
    <t>4318,4320,4326</t>
  </si>
  <si>
    <t>MMP9,MMP11,MMP17</t>
  </si>
  <si>
    <t>R-HSA-1474228</t>
  </si>
  <si>
    <t>Degradation of the extracellular matrix</t>
  </si>
  <si>
    <t>5/140</t>
  </si>
  <si>
    <t>4318,4320,4326,7092,56999</t>
  </si>
  <si>
    <t>MMP9,MMP11,MMP17,TLL1,ADAMTS9</t>
  </si>
  <si>
    <t>R-HSA-1592389</t>
  </si>
  <si>
    <t>Activation of Matrix Metalloproteinases</t>
  </si>
  <si>
    <t>3/33</t>
  </si>
  <si>
    <t>R-HSA-1474244</t>
  </si>
  <si>
    <t>Extracellular matrix organization</t>
  </si>
  <si>
    <t>7/301</t>
  </si>
  <si>
    <t>2244,4318,4320,4326,7092,8076,56999</t>
  </si>
  <si>
    <t>FGB,MMP9,MMP11,MMP17,TLL1,MFAP5,ADAMTS9</t>
  </si>
  <si>
    <t>GO:0030574</t>
  </si>
  <si>
    <t>collagen catabolic process</t>
  </si>
  <si>
    <t>M3468</t>
  </si>
  <si>
    <t>NABA ECM REGULATORS</t>
  </si>
  <si>
    <t>5/238</t>
  </si>
  <si>
    <t>12_Summary</t>
  </si>
  <si>
    <t>GO:0010862</t>
  </si>
  <si>
    <t>positive regulation of pathway-restricted SMAD protein phosphorylation</t>
  </si>
  <si>
    <t>4/49</t>
  </si>
  <si>
    <t>2662,7272,9518,392255,1636,1906,4318,9244,9928,10457,22974,128239,1003,2627,10653,7123,10631,199731,146,2244</t>
  </si>
  <si>
    <t>GDF10,TTK,GDF15,GDF6,ACE,EDN1,MMP9,CRLF1,KIF14,GPNMB,TPX2,IQGAP3,CDH5,GATA6,SPINT2,CLEC3B,POSTN,CADM4,ADRA1D,FGB</t>
  </si>
  <si>
    <t>12_Member</t>
  </si>
  <si>
    <t>2662,7272,9518,392255</t>
  </si>
  <si>
    <t>GDF10,TTK,GDF15,GDF6</t>
  </si>
  <si>
    <t>GO:0001934</t>
  </si>
  <si>
    <t>positive regulation of protein phosphorylation</t>
  </si>
  <si>
    <t>12/732</t>
  </si>
  <si>
    <t>1636,1906,2662,4318,7272,9244,9518,9928,10457,22974,128239,392255</t>
  </si>
  <si>
    <t>ACE,EDN1,GDF10,MMP9,TTK,CRLF1,GDF15,KIF14,GPNMB,TPX2,IQGAP3,GDF6</t>
  </si>
  <si>
    <t>GO:0090100</t>
  </si>
  <si>
    <t>positive regulation of transmembrane receptor protein serine/threonine kinase signaling pathway</t>
  </si>
  <si>
    <t>5/114</t>
  </si>
  <si>
    <t>1003,2662,7272,9518,392255</t>
  </si>
  <si>
    <t>CDH5,GDF10,TTK,GDF15,GDF6</t>
  </si>
  <si>
    <t>GO:0060393</t>
  </si>
  <si>
    <t>regulation of pathway-restricted SMAD protein phosphorylation</t>
  </si>
  <si>
    <t>4/62</t>
  </si>
  <si>
    <t>GO:0060389</t>
  </si>
  <si>
    <t>pathway-restricted SMAD protein phosphorylation</t>
  </si>
  <si>
    <t>4/65</t>
  </si>
  <si>
    <t>GO:0071772</t>
  </si>
  <si>
    <t>response to BMP</t>
  </si>
  <si>
    <t>5/164</t>
  </si>
  <si>
    <t>1003,2627,9518,10653,392255</t>
  </si>
  <si>
    <t>CDH5,GATA6,GDF15,SPINT2,GDF6</t>
  </si>
  <si>
    <t>GO:0071773</t>
  </si>
  <si>
    <t>cellular response to BMP stimulus</t>
  </si>
  <si>
    <t>GO:0071560</t>
  </si>
  <si>
    <t>cellular response to transforming growth factor beta stimulus</t>
  </si>
  <si>
    <t>6/254</t>
  </si>
  <si>
    <t>1003,1906,2662,7123,9518,10631</t>
  </si>
  <si>
    <t>CDH5,EDN1,GDF10,CLEC3B,GDF15,POSTN</t>
  </si>
  <si>
    <t>GO:0071363</t>
  </si>
  <si>
    <t>cellular response to growth factor stimulus</t>
  </si>
  <si>
    <t>10/689</t>
  </si>
  <si>
    <t>1003,1906,2627,2662,7123,9518,10631,10653,199731,392255</t>
  </si>
  <si>
    <t>CDH5,EDN1,GATA6,GDF10,CLEC3B,GDF15,POSTN,SPINT2,CADM4,GDF6</t>
  </si>
  <si>
    <t>GO:0071559</t>
  </si>
  <si>
    <t>response to transforming growth factor beta</t>
  </si>
  <si>
    <t>6/260</t>
  </si>
  <si>
    <t>GO:0070848</t>
  </si>
  <si>
    <t>response to growth factor</t>
  </si>
  <si>
    <t>10/720</t>
  </si>
  <si>
    <t>GO:0043410</t>
  </si>
  <si>
    <t>positive regulation of MAPK cascade</t>
  </si>
  <si>
    <t>7/481</t>
  </si>
  <si>
    <t>146,1906,2244,9518,10457,128239,392255</t>
  </si>
  <si>
    <t>ADRA1D,EDN1,FGB,GDF15,GPNMB,IQGAP3,GDF6</t>
  </si>
  <si>
    <t>GO:0090092</t>
  </si>
  <si>
    <t>regulation of transmembrane receptor protein serine/threonine kinase signaling pathway</t>
  </si>
  <si>
    <t>5/257</t>
  </si>
  <si>
    <t>GO:0060395</t>
  </si>
  <si>
    <t>SMAD protein signal transduction</t>
  </si>
  <si>
    <t>3/83</t>
  </si>
  <si>
    <t>2662,9518,392255</t>
  </si>
  <si>
    <t>GDF10,GDF15,GDF6</t>
  </si>
  <si>
    <t>13_Summary</t>
  </si>
  <si>
    <t>GO:0003018</t>
  </si>
  <si>
    <t>vascular process in circulatory system</t>
  </si>
  <si>
    <t>7/263</t>
  </si>
  <si>
    <t>146,1003,1636,1906,2244,8714,387700,10631,783,5332</t>
  </si>
  <si>
    <t>ADRA1D,CDH5,ACE,EDN1,FGB,ABCC3,SLC16A12,POSTN,CACNB2,PLCB4</t>
  </si>
  <si>
    <t>13_Member</t>
  </si>
  <si>
    <t>146,1003,1636,1906,2244,8714,387700</t>
  </si>
  <si>
    <t>ADRA1D,CDH5,ACE,EDN1,FGB,ABCC3,SLC16A12</t>
  </si>
  <si>
    <t>GO:0019229</t>
  </si>
  <si>
    <t>regulation of vasoconstriction</t>
  </si>
  <si>
    <t>4/66</t>
  </si>
  <si>
    <t>146,1636,1906,2244</t>
  </si>
  <si>
    <t>ADRA1D,ACE,EDN1,FGB</t>
  </si>
  <si>
    <t>GO:0042310</t>
  </si>
  <si>
    <t>vasoconstriction</t>
  </si>
  <si>
    <t>4/84</t>
  </si>
  <si>
    <t>GO:0003073</t>
  </si>
  <si>
    <t>regulation of systemic arterial blood pressure</t>
  </si>
  <si>
    <t>4/96</t>
  </si>
  <si>
    <t>146,1636,1906,10631</t>
  </si>
  <si>
    <t>ADRA1D,ACE,EDN1,POSTN</t>
  </si>
  <si>
    <t>GO:0003044</t>
  </si>
  <si>
    <t>regulation of systemic arterial blood pressure mediated by a chemical signal</t>
  </si>
  <si>
    <t>3/47</t>
  </si>
  <si>
    <t>146,1636,1906</t>
  </si>
  <si>
    <t>ADRA1D,ACE,EDN1</t>
  </si>
  <si>
    <t>GO:0003013</t>
  </si>
  <si>
    <t>circulatory system process</t>
  </si>
  <si>
    <t>9/598</t>
  </si>
  <si>
    <t>146,783,1003,1636,1906,2244,8714,10631,387700</t>
  </si>
  <si>
    <t>ADRA1D,CACNB2,CDH5,ACE,EDN1,FGB,ABCC3,POSTN,SLC16A12</t>
  </si>
  <si>
    <t>GO:0015718</t>
  </si>
  <si>
    <t>monocarboxylic acid transport</t>
  </si>
  <si>
    <t>4/111</t>
  </si>
  <si>
    <t>1636,1906,8714,387700</t>
  </si>
  <si>
    <t>ACE,EDN1,ABCC3,SLC16A12</t>
  </si>
  <si>
    <t>GO:0071715</t>
  </si>
  <si>
    <t>icosanoid transport</t>
  </si>
  <si>
    <t>3/53</t>
  </si>
  <si>
    <t>1636,1906,8714</t>
  </si>
  <si>
    <t>ACE,EDN1,ABCC3</t>
  </si>
  <si>
    <t>GO:0035296</t>
  </si>
  <si>
    <t>regulation of tube diameter</t>
  </si>
  <si>
    <t>GO:0097746</t>
  </si>
  <si>
    <t>blood vessel diameter maintenance</t>
  </si>
  <si>
    <t>GO:0035150</t>
  </si>
  <si>
    <t>regulation of tube size</t>
  </si>
  <si>
    <t>4/142</t>
  </si>
  <si>
    <t>hsa04924</t>
  </si>
  <si>
    <t>Renin secretion</t>
  </si>
  <si>
    <t>3/73</t>
  </si>
  <si>
    <t>1636,1906,5332</t>
  </si>
  <si>
    <t>ACE,EDN1,PLCB4</t>
  </si>
  <si>
    <t>GO:1903522</t>
  </si>
  <si>
    <t>regulation of blood circulation</t>
  </si>
  <si>
    <t>146,783,1636,1906,2244</t>
  </si>
  <si>
    <t>ADRA1D,CACNB2,ACE,EDN1,FGB</t>
  </si>
  <si>
    <t>GO:0008015</t>
  </si>
  <si>
    <t>blood circulation</t>
  </si>
  <si>
    <t>7/513</t>
  </si>
  <si>
    <t>146,783,1003,1636,1906,2244,10631</t>
  </si>
  <si>
    <t>ADRA1D,CACNB2,CDH5,ACE,EDN1,FGB,POSTN</t>
  </si>
  <si>
    <t>14_Summary</t>
  </si>
  <si>
    <t>M3008</t>
  </si>
  <si>
    <t>NABA ECM GLYCOPROTEINS</t>
  </si>
  <si>
    <t>6/196</t>
  </si>
  <si>
    <t>2244,8076,10631,22917,84624,157869,2824,11170,56999,9928</t>
  </si>
  <si>
    <t>FGB,MFAP5,POSTN,ZP1,FNDC1,SBSPON,GPM6B,FAM107A,ADAMTS9,KIF14</t>
  </si>
  <si>
    <t>14_Member</t>
  </si>
  <si>
    <t>2244,8076,10631,22917,84624,157869</t>
  </si>
  <si>
    <t>FGB,MFAP5,POSTN,ZP1,FNDC1,SBSPON</t>
  </si>
  <si>
    <t>M5884</t>
  </si>
  <si>
    <t>NABA CORE MATRISOME</t>
  </si>
  <si>
    <t>6/275</t>
  </si>
  <si>
    <t>GO:0007160</t>
  </si>
  <si>
    <t>cell-matrix adhesion</t>
  </si>
  <si>
    <t>5/234</t>
  </si>
  <si>
    <t>2244,2824,10631,11170,56999</t>
  </si>
  <si>
    <t>FGB,GPM6B,POSTN,FAM107A,ADAMTS9</t>
  </si>
  <si>
    <t>GO:0031589</t>
  </si>
  <si>
    <t>cell-substrate adhesion</t>
  </si>
  <si>
    <t>2244,2824,9928,10631,11170,56999</t>
  </si>
  <si>
    <t>FGB,GPM6B,KIF14,POSTN,FAM107A,ADAMTS9</t>
  </si>
  <si>
    <t>15_Summary</t>
  </si>
  <si>
    <t>GO:0061041</t>
  </si>
  <si>
    <t>regulation of wound healing</t>
  </si>
  <si>
    <t>5/134</t>
  </si>
  <si>
    <t>1906,2244,7128,25817,199731,10451,10631,6790,1003,2627,10457,56999,221395,4318</t>
  </si>
  <si>
    <t>EDN1,FGB,TNFAIP3,TAFA5,CADM4,VAV3,POSTN,AURKA,CDH5,GATA6,GPNMB,ADAMTS9,ADGRF5,MMP9</t>
  </si>
  <si>
    <t>15_Member</t>
  </si>
  <si>
    <t>1906,2244,7128,25817,199731</t>
  </si>
  <si>
    <t>EDN1,FGB,TNFAIP3,TAFA5,CADM4</t>
  </si>
  <si>
    <t>GO:1903034</t>
  </si>
  <si>
    <t>regulation of response to wounding</t>
  </si>
  <si>
    <t>5/167</t>
  </si>
  <si>
    <t>GO:0042060</t>
  </si>
  <si>
    <t>wound healing</t>
  </si>
  <si>
    <t>7/424</t>
  </si>
  <si>
    <t>1906,2244,7128,10451,10631,25817,199731</t>
  </si>
  <si>
    <t>EDN1,FGB,TNFAIP3,VAV3,POSTN,TAFA5,CADM4</t>
  </si>
  <si>
    <t>GO:0009611</t>
  </si>
  <si>
    <t>response to wounding</t>
  </si>
  <si>
    <t>8/552</t>
  </si>
  <si>
    <t>1906,2244,6790,7128,10451,10631,25817,199731</t>
  </si>
  <si>
    <t>EDN1,FGB,AURKA,TNFAIP3,VAV3,POSTN,TAFA5,CADM4</t>
  </si>
  <si>
    <t>GO:0048514</t>
  </si>
  <si>
    <t>blood vessel morphogenesis</t>
  </si>
  <si>
    <t>9/693</t>
  </si>
  <si>
    <t>1003,1906,2627,7128,10451,10457,25817,56999,221395</t>
  </si>
  <si>
    <t>CDH5,EDN1,GATA6,TNFAIP3,VAV3,GPNMB,TAFA5,ADAMTS9,ADGRF5</t>
  </si>
  <si>
    <t>GO:0045765</t>
  </si>
  <si>
    <t>regulation of angiogenesis</t>
  </si>
  <si>
    <t>6/346</t>
  </si>
  <si>
    <t>1003,2627,7128,10457,25817,56999</t>
  </si>
  <si>
    <t>CDH5,GATA6,TNFAIP3,GPNMB,TAFA5,ADAMTS9</t>
  </si>
  <si>
    <t>GO:0061045</t>
  </si>
  <si>
    <t>negative regulation of wound healing</t>
  </si>
  <si>
    <t>3/78</t>
  </si>
  <si>
    <t>1906,2244,25817</t>
  </si>
  <si>
    <t>EDN1,FGB,TAFA5</t>
  </si>
  <si>
    <t>GO:1901342</t>
  </si>
  <si>
    <t>regulation of vasculature development</t>
  </si>
  <si>
    <t>6/352</t>
  </si>
  <si>
    <t>GO:0033002</t>
  </si>
  <si>
    <t>muscle cell proliferation</t>
  </si>
  <si>
    <t>5/248</t>
  </si>
  <si>
    <t>1906,2627,4318,7128,25817</t>
  </si>
  <si>
    <t>EDN1,GATA6,MMP9,TNFAIP3,TAFA5</t>
  </si>
  <si>
    <t>GO:0001525</t>
  </si>
  <si>
    <t>angiogenesis</t>
  </si>
  <si>
    <t>8/600</t>
  </si>
  <si>
    <t>1003,1906,2627,7128,10451,10457,25817,56999</t>
  </si>
  <si>
    <t>CDH5,EDN1,GATA6,TNFAIP3,VAV3,GPNMB,TAFA5,ADAMTS9</t>
  </si>
  <si>
    <t>GO:1904705</t>
  </si>
  <si>
    <t>regulation of vascular associated smooth muscle cell proliferation</t>
  </si>
  <si>
    <t>3/90</t>
  </si>
  <si>
    <t>1906,4318,25817</t>
  </si>
  <si>
    <t>EDN1,MMP9,TAFA5</t>
  </si>
  <si>
    <t>GO:1990874</t>
  </si>
  <si>
    <t>vascular associated smooth muscle cell proliferation</t>
  </si>
  <si>
    <t>GO:0001568</t>
  </si>
  <si>
    <t>blood vessel development</t>
  </si>
  <si>
    <t>9/771</t>
  </si>
  <si>
    <t>GO:1903035</t>
  </si>
  <si>
    <t>negative regulation of response to wounding</t>
  </si>
  <si>
    <t>GO:0048660</t>
  </si>
  <si>
    <t>regulation of smooth muscle cell proliferation</t>
  </si>
  <si>
    <t>4/180</t>
  </si>
  <si>
    <t>1906,4318,7128,25817</t>
  </si>
  <si>
    <t>EDN1,MMP9,TNFAIP3,TAFA5</t>
  </si>
  <si>
    <t>GO:0048659</t>
  </si>
  <si>
    <t>smooth muscle cell proliferation</t>
  </si>
  <si>
    <t>4/184</t>
  </si>
  <si>
    <t>16_Summary</t>
  </si>
  <si>
    <t>GO:1902042</t>
  </si>
  <si>
    <t>negative regulation of extrinsic apoptotic signaling pathway via death domain receptors</t>
  </si>
  <si>
    <t>3/31</t>
  </si>
  <si>
    <t>2244,7128,23017,1003,8743</t>
  </si>
  <si>
    <t>FGB,TNFAIP3,FAIM2,CDH5,TNFSF10</t>
  </si>
  <si>
    <t>16_Member</t>
  </si>
  <si>
    <t>2244,7128,23017</t>
  </si>
  <si>
    <t>FGB,TNFAIP3,FAIM2</t>
  </si>
  <si>
    <t>GO:2000352</t>
  </si>
  <si>
    <t>negative regulation of endothelial cell apoptotic process</t>
  </si>
  <si>
    <t>3/36</t>
  </si>
  <si>
    <t>1003,2244,7128</t>
  </si>
  <si>
    <t>CDH5,FGB,TNFAIP3</t>
  </si>
  <si>
    <t>GO:1902041</t>
  </si>
  <si>
    <t>regulation of extrinsic apoptotic signaling pathway via death domain receptors</t>
  </si>
  <si>
    <t>3/49</t>
  </si>
  <si>
    <t>GO:1904036</t>
  </si>
  <si>
    <t>negative regulation of epithelial cell apoptotic process</t>
  </si>
  <si>
    <t>3/52</t>
  </si>
  <si>
    <t>GO:2000351</t>
  </si>
  <si>
    <t>regulation of endothelial cell apoptotic process</t>
  </si>
  <si>
    <t>3/62</t>
  </si>
  <si>
    <t>GO:0072577</t>
  </si>
  <si>
    <t>endothelial cell apoptotic process</t>
  </si>
  <si>
    <t>3/67</t>
  </si>
  <si>
    <t>GO:2001236</t>
  </si>
  <si>
    <t>regulation of extrinsic apoptotic signaling pathway</t>
  </si>
  <si>
    <t>4/151</t>
  </si>
  <si>
    <t>2244,7128,8743,23017</t>
  </si>
  <si>
    <t>FGB,TNFAIP3,TNFSF10,FAIM2</t>
  </si>
  <si>
    <t>GO:0008625</t>
  </si>
  <si>
    <t>extrinsic apoptotic signaling pathway via death domain receptors</t>
  </si>
  <si>
    <t>3/82</t>
  </si>
  <si>
    <t>GO:2001237</t>
  </si>
  <si>
    <t>negative regulation of extrinsic apoptotic signaling pathway</t>
  </si>
  <si>
    <t>3/97</t>
  </si>
  <si>
    <t>17_Summary</t>
  </si>
  <si>
    <t>GO:0051642</t>
  </si>
  <si>
    <t>centrosome localization</t>
  </si>
  <si>
    <t>3/32</t>
  </si>
  <si>
    <t>6790,9787,23224</t>
  </si>
  <si>
    <t>AURKA,DLGAP5,SYNE2</t>
  </si>
  <si>
    <t>17_Member</t>
  </si>
  <si>
    <t>GO:0061842</t>
  </si>
  <si>
    <t>microtubule organizing center localization</t>
  </si>
  <si>
    <t>18_Summary</t>
  </si>
  <si>
    <t>GO:1901652</t>
  </si>
  <si>
    <t>response to peptide</t>
  </si>
  <si>
    <t>9/508</t>
  </si>
  <si>
    <t>1906,4318,5791,5798,7128,8471,8743,9518,84709,2244,2627,4005,11170</t>
  </si>
  <si>
    <t>EDN1,MMP9,PTPRE,PTPRN,TNFAIP3,IRS4,TNFSF10,GDF15,MGARP,FGB,GATA6,LMO2,FAM107A</t>
  </si>
  <si>
    <t>18_Member</t>
  </si>
  <si>
    <t>1906,4318,5791,5798,7128,8471,8743,9518,84709</t>
  </si>
  <si>
    <t>EDN1,MMP9,PTPRE,PTPRN,TNFAIP3,IRS4,TNFSF10,GDF15,MGARP</t>
  </si>
  <si>
    <t>GO:0032870</t>
  </si>
  <si>
    <t>cellular response to hormone stimulus</t>
  </si>
  <si>
    <t>9/588</t>
  </si>
  <si>
    <t>1906,2244,2627,4005,5791,8471,9518,11170,84709</t>
  </si>
  <si>
    <t>EDN1,FGB,GATA6,LMO2,PTPRE,IRS4,GDF15,FAM107A,MGARP</t>
  </si>
  <si>
    <t>GO:0043434</t>
  </si>
  <si>
    <t>response to peptide hormone</t>
  </si>
  <si>
    <t>7/416</t>
  </si>
  <si>
    <t>1906,5791,5798,8471,8743,9518,84709</t>
  </si>
  <si>
    <t>EDN1,PTPRE,PTPRN,IRS4,TNFSF10,GDF15,MGARP</t>
  </si>
  <si>
    <t>19_Summary</t>
  </si>
  <si>
    <t>R-HSA-5083635</t>
  </si>
  <si>
    <t>Defective B3GALTL causes Peters-plus syndrome (PpS)</t>
  </si>
  <si>
    <t>3/37</t>
  </si>
  <si>
    <t>56999,80731,157869</t>
  </si>
  <si>
    <t>ADAMTS9,THSD7B,SBSPON</t>
  </si>
  <si>
    <t>19_Member</t>
  </si>
  <si>
    <t>R-HSA-5173214</t>
  </si>
  <si>
    <t>O-glycosylation of TSR domain-containing proteins</t>
  </si>
  <si>
    <t>R-HSA-3906995</t>
  </si>
  <si>
    <t>Diseases associated with O-glycosylation of proteins</t>
  </si>
  <si>
    <t>3/68</t>
  </si>
  <si>
    <t>20_Summary</t>
  </si>
  <si>
    <t>GO:0033363</t>
  </si>
  <si>
    <t>secretory granule organization</t>
  </si>
  <si>
    <t>5798,9619,57082,8714,23460</t>
  </si>
  <si>
    <t>PTPRN,ABCG1,KNL1,ABCC3,ABCA6</t>
  </si>
  <si>
    <t>20_Member</t>
  </si>
  <si>
    <t>5798,9619,57082</t>
  </si>
  <si>
    <t>PTPRN,ABCG1,KNL1</t>
  </si>
  <si>
    <t>hsa02010</t>
  </si>
  <si>
    <t xml:space="preserve">ABC transporters </t>
  </si>
  <si>
    <t>3/44</t>
  </si>
  <si>
    <t>8714,9619,23460</t>
  </si>
  <si>
    <t>ABCC3,ABCG1,ABCA6</t>
  </si>
  <si>
    <t>ko02010</t>
  </si>
  <si>
    <t>ABC transpor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2" borderId="1" xfId="0" applyFont="1" applyFill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164" fontId="0" fillId="0" borderId="1" xfId="0" applyNumberFormat="1" applyBorder="1" applyAlignment="1">
      <alignment horizontal="right" wrapText="1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98342-A1DA-4785-97AF-EEB21FA8B6DD}">
  <sheetPr>
    <tabColor rgb="FFDDDDFF"/>
  </sheetPr>
  <dimension ref="A1:I262"/>
  <sheetViews>
    <sheetView tabSelected="1" zoomScale="55" zoomScaleNormal="55" workbookViewId="0">
      <selection activeCell="D3" sqref="D3"/>
    </sheetView>
  </sheetViews>
  <sheetFormatPr defaultRowHeight="14.5" x14ac:dyDescent="0.35"/>
  <cols>
    <col min="1" max="1" width="12.1796875" style="1" bestFit="1" customWidth="1"/>
    <col min="2" max="2" width="25.54296875" style="1" customWidth="1"/>
    <col min="3" max="3" width="8.7265625" style="1"/>
    <col min="4" max="4" width="30.26953125" style="1" customWidth="1"/>
    <col min="5" max="7" width="8.7265625" style="1"/>
    <col min="8" max="8" width="46.6328125" style="1" customWidth="1"/>
    <col min="9" max="9" width="45" style="1" customWidth="1"/>
    <col min="10" max="16384" width="8.7265625" style="1"/>
  </cols>
  <sheetData>
    <row r="1" spans="1:9" ht="2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87" x14ac:dyDescent="0.35">
      <c r="A2" s="3" t="s">
        <v>9</v>
      </c>
      <c r="B2" s="3" t="s">
        <v>10</v>
      </c>
      <c r="C2" s="3" t="s">
        <v>11</v>
      </c>
      <c r="D2" s="3" t="s">
        <v>12</v>
      </c>
      <c r="E2" s="4">
        <v>-16.359082571199998</v>
      </c>
      <c r="F2" s="5">
        <v>-12.088696045700001</v>
      </c>
      <c r="G2" s="3" t="s">
        <v>13</v>
      </c>
      <c r="H2" s="3" t="s">
        <v>14</v>
      </c>
      <c r="I2" s="3" t="s">
        <v>15</v>
      </c>
    </row>
    <row r="3" spans="1:9" ht="58" x14ac:dyDescent="0.35">
      <c r="A3" s="3" t="s">
        <v>16</v>
      </c>
      <c r="B3" s="3" t="s">
        <v>10</v>
      </c>
      <c r="C3" s="3" t="s">
        <v>11</v>
      </c>
      <c r="D3" s="3" t="s">
        <v>12</v>
      </c>
      <c r="E3" s="4">
        <v>-16.359082571199998</v>
      </c>
      <c r="F3" s="5">
        <v>-12.088696045700001</v>
      </c>
      <c r="G3" s="3" t="s">
        <v>13</v>
      </c>
      <c r="H3" s="3" t="s">
        <v>17</v>
      </c>
      <c r="I3" s="3" t="s">
        <v>18</v>
      </c>
    </row>
    <row r="4" spans="1:9" ht="43.5" x14ac:dyDescent="0.35">
      <c r="A4" s="3" t="s">
        <v>16</v>
      </c>
      <c r="B4" s="3" t="s">
        <v>10</v>
      </c>
      <c r="C4" s="3" t="s">
        <v>19</v>
      </c>
      <c r="D4" s="3" t="s">
        <v>20</v>
      </c>
      <c r="E4" s="4">
        <v>-16.148354112100002</v>
      </c>
      <c r="F4" s="5">
        <v>-12.088696045700001</v>
      </c>
      <c r="G4" s="3" t="s">
        <v>21</v>
      </c>
      <c r="H4" s="3" t="s">
        <v>22</v>
      </c>
      <c r="I4" s="3" t="s">
        <v>23</v>
      </c>
    </row>
    <row r="5" spans="1:9" ht="43.5" x14ac:dyDescent="0.35">
      <c r="A5" s="3" t="s">
        <v>16</v>
      </c>
      <c r="B5" s="3" t="s">
        <v>10</v>
      </c>
      <c r="C5" s="3" t="s">
        <v>24</v>
      </c>
      <c r="D5" s="3" t="s">
        <v>25</v>
      </c>
      <c r="E5" s="4">
        <v>-15.9387212912</v>
      </c>
      <c r="F5" s="5">
        <v>-12.055154483900001</v>
      </c>
      <c r="G5" s="3" t="s">
        <v>26</v>
      </c>
      <c r="H5" s="3" t="s">
        <v>27</v>
      </c>
      <c r="I5" s="3" t="s">
        <v>28</v>
      </c>
    </row>
    <row r="6" spans="1:9" ht="43.5" x14ac:dyDescent="0.35">
      <c r="A6" s="3" t="s">
        <v>16</v>
      </c>
      <c r="B6" s="3" t="s">
        <v>10</v>
      </c>
      <c r="C6" s="3" t="s">
        <v>29</v>
      </c>
      <c r="D6" s="3" t="s">
        <v>30</v>
      </c>
      <c r="E6" s="4">
        <v>-15.0262354905</v>
      </c>
      <c r="F6" s="5">
        <v>-11.267607419799999</v>
      </c>
      <c r="G6" s="3" t="s">
        <v>31</v>
      </c>
      <c r="H6" s="3" t="s">
        <v>32</v>
      </c>
      <c r="I6" s="3" t="s">
        <v>33</v>
      </c>
    </row>
    <row r="7" spans="1:9" ht="58" x14ac:dyDescent="0.35">
      <c r="A7" s="3" t="s">
        <v>16</v>
      </c>
      <c r="B7" s="3" t="s">
        <v>10</v>
      </c>
      <c r="C7" s="3" t="s">
        <v>34</v>
      </c>
      <c r="D7" s="3" t="s">
        <v>35</v>
      </c>
      <c r="E7" s="4">
        <v>-14.662839611900001</v>
      </c>
      <c r="F7" s="5">
        <v>-11.001121554199999</v>
      </c>
      <c r="G7" s="3" t="s">
        <v>36</v>
      </c>
      <c r="H7" s="3" t="s">
        <v>37</v>
      </c>
      <c r="I7" s="3" t="s">
        <v>38</v>
      </c>
    </row>
    <row r="8" spans="1:9" ht="43.5" x14ac:dyDescent="0.35">
      <c r="A8" s="3" t="s">
        <v>16</v>
      </c>
      <c r="B8" s="3" t="s">
        <v>10</v>
      </c>
      <c r="C8" s="3" t="s">
        <v>39</v>
      </c>
      <c r="D8" s="3" t="s">
        <v>40</v>
      </c>
      <c r="E8" s="4">
        <v>-14.1258754637</v>
      </c>
      <c r="F8" s="5">
        <v>-10.543338652099999</v>
      </c>
      <c r="G8" s="3" t="s">
        <v>41</v>
      </c>
      <c r="H8" s="3" t="s">
        <v>32</v>
      </c>
      <c r="I8" s="3" t="s">
        <v>33</v>
      </c>
    </row>
    <row r="9" spans="1:9" ht="43.5" x14ac:dyDescent="0.35">
      <c r="A9" s="3" t="s">
        <v>16</v>
      </c>
      <c r="B9" s="3" t="s">
        <v>10</v>
      </c>
      <c r="C9" s="3" t="s">
        <v>42</v>
      </c>
      <c r="D9" s="3" t="s">
        <v>43</v>
      </c>
      <c r="E9" s="4">
        <v>-13.875682342399999</v>
      </c>
      <c r="F9" s="5">
        <v>-10.3600923204</v>
      </c>
      <c r="G9" s="3" t="s">
        <v>44</v>
      </c>
      <c r="H9" s="3" t="s">
        <v>45</v>
      </c>
      <c r="I9" s="3" t="s">
        <v>46</v>
      </c>
    </row>
    <row r="10" spans="1:9" ht="29" x14ac:dyDescent="0.35">
      <c r="A10" s="3" t="s">
        <v>16</v>
      </c>
      <c r="B10" s="3" t="s">
        <v>10</v>
      </c>
      <c r="C10" s="3" t="s">
        <v>47</v>
      </c>
      <c r="D10" s="3" t="s">
        <v>48</v>
      </c>
      <c r="E10" s="4">
        <v>-13.5364038199</v>
      </c>
      <c r="F10" s="5">
        <v>-10.0788057448</v>
      </c>
      <c r="G10" s="3" t="s">
        <v>49</v>
      </c>
      <c r="H10" s="3" t="s">
        <v>50</v>
      </c>
      <c r="I10" s="3" t="s">
        <v>51</v>
      </c>
    </row>
    <row r="11" spans="1:9" ht="29" x14ac:dyDescent="0.35">
      <c r="A11" s="3" t="s">
        <v>16</v>
      </c>
      <c r="B11" s="3" t="s">
        <v>10</v>
      </c>
      <c r="C11" s="3" t="s">
        <v>52</v>
      </c>
      <c r="D11" s="3" t="s">
        <v>53</v>
      </c>
      <c r="E11" s="4">
        <v>-13.3707115313</v>
      </c>
      <c r="F11" s="5">
        <v>-9.9642659787000003</v>
      </c>
      <c r="G11" s="3" t="s">
        <v>54</v>
      </c>
      <c r="H11" s="3" t="s">
        <v>55</v>
      </c>
      <c r="I11" s="3" t="s">
        <v>56</v>
      </c>
    </row>
    <row r="12" spans="1:9" ht="29" x14ac:dyDescent="0.35">
      <c r="A12" s="3" t="s">
        <v>16</v>
      </c>
      <c r="B12" s="3" t="s">
        <v>57</v>
      </c>
      <c r="C12" s="3" t="s">
        <v>58</v>
      </c>
      <c r="D12" s="3" t="s">
        <v>59</v>
      </c>
      <c r="E12" s="4">
        <v>-12.960932080199999</v>
      </c>
      <c r="F12" s="5">
        <v>-9.6002440180999997</v>
      </c>
      <c r="G12" s="3" t="s">
        <v>60</v>
      </c>
      <c r="H12" s="3" t="s">
        <v>61</v>
      </c>
      <c r="I12" s="3" t="s">
        <v>62</v>
      </c>
    </row>
    <row r="13" spans="1:9" ht="29" x14ac:dyDescent="0.35">
      <c r="A13" s="3" t="s">
        <v>16</v>
      </c>
      <c r="B13" s="3" t="s">
        <v>10</v>
      </c>
      <c r="C13" s="3" t="s">
        <v>63</v>
      </c>
      <c r="D13" s="3" t="s">
        <v>64</v>
      </c>
      <c r="E13" s="4">
        <v>-11.3717772421</v>
      </c>
      <c r="F13" s="5">
        <v>-8.0524818652000008</v>
      </c>
      <c r="G13" s="3" t="s">
        <v>65</v>
      </c>
      <c r="H13" s="3" t="s">
        <v>66</v>
      </c>
      <c r="I13" s="3" t="s">
        <v>67</v>
      </c>
    </row>
    <row r="14" spans="1:9" ht="43.5" x14ac:dyDescent="0.35">
      <c r="A14" s="3" t="s">
        <v>16</v>
      </c>
      <c r="B14" s="3" t="s">
        <v>68</v>
      </c>
      <c r="C14" s="3" t="s">
        <v>69</v>
      </c>
      <c r="D14" s="3" t="s">
        <v>70</v>
      </c>
      <c r="E14" s="4">
        <v>-11.277576974</v>
      </c>
      <c r="F14" s="5">
        <v>-7.9960701580000002</v>
      </c>
      <c r="G14" s="3" t="s">
        <v>71</v>
      </c>
      <c r="H14" s="3" t="s">
        <v>72</v>
      </c>
      <c r="I14" s="3" t="s">
        <v>73</v>
      </c>
    </row>
    <row r="15" spans="1:9" ht="43.5" x14ac:dyDescent="0.35">
      <c r="A15" s="3" t="s">
        <v>16</v>
      </c>
      <c r="B15" s="3" t="s">
        <v>10</v>
      </c>
      <c r="C15" s="3" t="s">
        <v>74</v>
      </c>
      <c r="D15" s="3" t="s">
        <v>75</v>
      </c>
      <c r="E15" s="4">
        <v>-10.1999746314</v>
      </c>
      <c r="F15" s="5">
        <v>-7.0153778284000001</v>
      </c>
      <c r="G15" s="3" t="s">
        <v>76</v>
      </c>
      <c r="H15" s="3" t="s">
        <v>77</v>
      </c>
      <c r="I15" s="3" t="s">
        <v>78</v>
      </c>
    </row>
    <row r="16" spans="1:9" ht="43.5" x14ac:dyDescent="0.35">
      <c r="A16" s="3" t="s">
        <v>16</v>
      </c>
      <c r="B16" s="3" t="s">
        <v>68</v>
      </c>
      <c r="C16" s="3" t="s">
        <v>79</v>
      </c>
      <c r="D16" s="3" t="s">
        <v>80</v>
      </c>
      <c r="E16" s="4">
        <v>-10.088601578900001</v>
      </c>
      <c r="F16" s="5">
        <v>-6.9583624383</v>
      </c>
      <c r="G16" s="3" t="s">
        <v>81</v>
      </c>
      <c r="H16" s="3" t="s">
        <v>82</v>
      </c>
      <c r="I16" s="3" t="s">
        <v>83</v>
      </c>
    </row>
    <row r="17" spans="1:9" ht="29" x14ac:dyDescent="0.35">
      <c r="A17" s="3" t="s">
        <v>16</v>
      </c>
      <c r="B17" s="3" t="s">
        <v>68</v>
      </c>
      <c r="C17" s="3" t="s">
        <v>84</v>
      </c>
      <c r="D17" s="3" t="s">
        <v>85</v>
      </c>
      <c r="E17" s="4">
        <v>-8.6285196439000007</v>
      </c>
      <c r="F17" s="5">
        <v>-5.5242781978000002</v>
      </c>
      <c r="G17" s="3" t="s">
        <v>86</v>
      </c>
      <c r="H17" s="3" t="s">
        <v>87</v>
      </c>
      <c r="I17" s="3" t="s">
        <v>88</v>
      </c>
    </row>
    <row r="18" spans="1:9" ht="29" x14ac:dyDescent="0.35">
      <c r="A18" s="3" t="s">
        <v>16</v>
      </c>
      <c r="B18" s="3" t="s">
        <v>10</v>
      </c>
      <c r="C18" s="3" t="s">
        <v>89</v>
      </c>
      <c r="D18" s="3" t="s">
        <v>90</v>
      </c>
      <c r="E18" s="4">
        <v>-8.6062126589000005</v>
      </c>
      <c r="F18" s="5">
        <v>-5.5242781978000002</v>
      </c>
      <c r="G18" s="3" t="s">
        <v>91</v>
      </c>
      <c r="H18" s="3" t="s">
        <v>92</v>
      </c>
      <c r="I18" s="3" t="s">
        <v>93</v>
      </c>
    </row>
    <row r="19" spans="1:9" ht="29" x14ac:dyDescent="0.35">
      <c r="A19" s="3" t="s">
        <v>16</v>
      </c>
      <c r="B19" s="3" t="s">
        <v>10</v>
      </c>
      <c r="C19" s="3" t="s">
        <v>94</v>
      </c>
      <c r="D19" s="3" t="s">
        <v>95</v>
      </c>
      <c r="E19" s="4">
        <v>-8.3056697692999997</v>
      </c>
      <c r="F19" s="5">
        <v>-5.2672010020000002</v>
      </c>
      <c r="G19" s="3" t="s">
        <v>96</v>
      </c>
      <c r="H19" s="3" t="s">
        <v>97</v>
      </c>
      <c r="I19" s="3" t="s">
        <v>98</v>
      </c>
    </row>
    <row r="20" spans="1:9" ht="29" x14ac:dyDescent="0.35">
      <c r="A20" s="3" t="s">
        <v>16</v>
      </c>
      <c r="B20" s="3" t="s">
        <v>68</v>
      </c>
      <c r="C20" s="3" t="s">
        <v>99</v>
      </c>
      <c r="D20" s="3" t="s">
        <v>100</v>
      </c>
      <c r="E20" s="4">
        <v>-8.1632932811999996</v>
      </c>
      <c r="F20" s="5">
        <v>-5.1450278999999997</v>
      </c>
      <c r="G20" s="3" t="s">
        <v>101</v>
      </c>
      <c r="H20" s="3" t="s">
        <v>102</v>
      </c>
      <c r="I20" s="3" t="s">
        <v>103</v>
      </c>
    </row>
    <row r="21" spans="1:9" ht="29" x14ac:dyDescent="0.35">
      <c r="A21" s="3" t="s">
        <v>16</v>
      </c>
      <c r="B21" s="3" t="s">
        <v>10</v>
      </c>
      <c r="C21" s="3" t="s">
        <v>104</v>
      </c>
      <c r="D21" s="3" t="s">
        <v>105</v>
      </c>
      <c r="E21" s="4">
        <v>-7.9628836636000004</v>
      </c>
      <c r="F21" s="5">
        <v>-4.9824068432999997</v>
      </c>
      <c r="G21" s="3" t="s">
        <v>106</v>
      </c>
      <c r="H21" s="3" t="s">
        <v>107</v>
      </c>
      <c r="I21" s="3" t="s">
        <v>108</v>
      </c>
    </row>
    <row r="22" spans="1:9" ht="29" x14ac:dyDescent="0.35">
      <c r="A22" s="3" t="s">
        <v>16</v>
      </c>
      <c r="B22" s="3" t="s">
        <v>68</v>
      </c>
      <c r="C22" s="3" t="s">
        <v>109</v>
      </c>
      <c r="D22" s="3" t="s">
        <v>110</v>
      </c>
      <c r="E22" s="4">
        <v>-7.3263763794000001</v>
      </c>
      <c r="F22" s="5">
        <v>-4.3636283259999997</v>
      </c>
      <c r="G22" s="3" t="s">
        <v>111</v>
      </c>
      <c r="H22" s="3" t="s">
        <v>112</v>
      </c>
      <c r="I22" s="3" t="s">
        <v>113</v>
      </c>
    </row>
    <row r="23" spans="1:9" ht="29" x14ac:dyDescent="0.35">
      <c r="A23" s="3" t="s">
        <v>16</v>
      </c>
      <c r="B23" s="3" t="s">
        <v>10</v>
      </c>
      <c r="C23" s="3" t="s">
        <v>114</v>
      </c>
      <c r="D23" s="3" t="s">
        <v>115</v>
      </c>
      <c r="E23" s="4">
        <v>-6.9984964689</v>
      </c>
      <c r="F23" s="5">
        <v>-4.1149296614999997</v>
      </c>
      <c r="G23" s="3" t="s">
        <v>116</v>
      </c>
      <c r="H23" s="3" t="s">
        <v>117</v>
      </c>
      <c r="I23" s="3" t="s">
        <v>118</v>
      </c>
    </row>
    <row r="24" spans="1:9" ht="29" x14ac:dyDescent="0.35">
      <c r="A24" s="3" t="s">
        <v>16</v>
      </c>
      <c r="B24" s="3" t="s">
        <v>68</v>
      </c>
      <c r="C24" s="3" t="s">
        <v>119</v>
      </c>
      <c r="D24" s="3" t="s">
        <v>120</v>
      </c>
      <c r="E24" s="4">
        <v>-6.9576605965000002</v>
      </c>
      <c r="F24" s="5">
        <v>-4.0883342282999999</v>
      </c>
      <c r="G24" s="3" t="s">
        <v>121</v>
      </c>
      <c r="H24" s="3" t="s">
        <v>122</v>
      </c>
      <c r="I24" s="3" t="s">
        <v>123</v>
      </c>
    </row>
    <row r="25" spans="1:9" ht="29" x14ac:dyDescent="0.35">
      <c r="A25" s="3" t="s">
        <v>16</v>
      </c>
      <c r="B25" s="3" t="s">
        <v>10</v>
      </c>
      <c r="C25" s="3" t="s">
        <v>124</v>
      </c>
      <c r="D25" s="3" t="s">
        <v>125</v>
      </c>
      <c r="E25" s="4">
        <v>-6.9266217733</v>
      </c>
      <c r="F25" s="5">
        <v>-4.0849671047999996</v>
      </c>
      <c r="G25" s="3" t="s">
        <v>126</v>
      </c>
      <c r="H25" s="3" t="s">
        <v>117</v>
      </c>
      <c r="I25" s="3" t="s">
        <v>118</v>
      </c>
    </row>
    <row r="26" spans="1:9" ht="29" x14ac:dyDescent="0.35">
      <c r="A26" s="3" t="s">
        <v>16</v>
      </c>
      <c r="B26" s="3" t="s">
        <v>68</v>
      </c>
      <c r="C26" s="3" t="s">
        <v>127</v>
      </c>
      <c r="D26" s="3" t="s">
        <v>128</v>
      </c>
      <c r="E26" s="4">
        <v>-6.9015871224999996</v>
      </c>
      <c r="F26" s="5">
        <v>-4.0849671047999996</v>
      </c>
      <c r="G26" s="3" t="s">
        <v>129</v>
      </c>
      <c r="H26" s="3" t="s">
        <v>130</v>
      </c>
      <c r="I26" s="3" t="s">
        <v>131</v>
      </c>
    </row>
    <row r="27" spans="1:9" ht="29" x14ac:dyDescent="0.35">
      <c r="A27" s="3" t="s">
        <v>16</v>
      </c>
      <c r="B27" s="3" t="s">
        <v>68</v>
      </c>
      <c r="C27" s="3" t="s">
        <v>132</v>
      </c>
      <c r="D27" s="3" t="s">
        <v>133</v>
      </c>
      <c r="E27" s="4">
        <v>-6.8845081581000001</v>
      </c>
      <c r="F27" s="5">
        <v>-4.0801225967999999</v>
      </c>
      <c r="G27" s="3" t="s">
        <v>134</v>
      </c>
      <c r="H27" s="3" t="s">
        <v>130</v>
      </c>
      <c r="I27" s="3" t="s">
        <v>131</v>
      </c>
    </row>
    <row r="28" spans="1:9" ht="29" x14ac:dyDescent="0.35">
      <c r="A28" s="3" t="s">
        <v>16</v>
      </c>
      <c r="B28" s="3" t="s">
        <v>68</v>
      </c>
      <c r="C28" s="3" t="s">
        <v>135</v>
      </c>
      <c r="D28" s="3" t="s">
        <v>136</v>
      </c>
      <c r="E28" s="4">
        <v>-6.6499587446000001</v>
      </c>
      <c r="F28" s="5">
        <v>-3.8690542791999998</v>
      </c>
      <c r="G28" s="3" t="s">
        <v>137</v>
      </c>
      <c r="H28" s="3" t="s">
        <v>138</v>
      </c>
      <c r="I28" s="3" t="s">
        <v>139</v>
      </c>
    </row>
    <row r="29" spans="1:9" ht="29" x14ac:dyDescent="0.35">
      <c r="A29" s="3" t="s">
        <v>16</v>
      </c>
      <c r="B29" s="3" t="s">
        <v>68</v>
      </c>
      <c r="C29" s="3" t="s">
        <v>140</v>
      </c>
      <c r="D29" s="3" t="s">
        <v>141</v>
      </c>
      <c r="E29" s="4">
        <v>-6.5615430099000003</v>
      </c>
      <c r="F29" s="5">
        <v>-3.8318591475999999</v>
      </c>
      <c r="G29" s="3" t="s">
        <v>142</v>
      </c>
      <c r="H29" s="3" t="s">
        <v>143</v>
      </c>
      <c r="I29" s="3" t="s">
        <v>144</v>
      </c>
    </row>
    <row r="30" spans="1:9" ht="43.5" x14ac:dyDescent="0.35">
      <c r="A30" s="3" t="s">
        <v>16</v>
      </c>
      <c r="B30" s="3" t="s">
        <v>68</v>
      </c>
      <c r="C30" s="3" t="s">
        <v>145</v>
      </c>
      <c r="D30" s="3" t="s">
        <v>146</v>
      </c>
      <c r="E30" s="4">
        <v>-6.5615430099000003</v>
      </c>
      <c r="F30" s="5">
        <v>-3.8318591475999999</v>
      </c>
      <c r="G30" s="3" t="s">
        <v>142</v>
      </c>
      <c r="H30" s="3" t="s">
        <v>143</v>
      </c>
      <c r="I30" s="3" t="s">
        <v>144</v>
      </c>
    </row>
    <row r="31" spans="1:9" ht="29" x14ac:dyDescent="0.35">
      <c r="A31" s="3" t="s">
        <v>16</v>
      </c>
      <c r="B31" s="3" t="s">
        <v>10</v>
      </c>
      <c r="C31" s="3" t="s">
        <v>147</v>
      </c>
      <c r="D31" s="3" t="s">
        <v>148</v>
      </c>
      <c r="E31" s="4">
        <v>-6.5590787540999997</v>
      </c>
      <c r="F31" s="5">
        <v>-3.8318591475999999</v>
      </c>
      <c r="G31" s="3" t="s">
        <v>149</v>
      </c>
      <c r="H31" s="3" t="s">
        <v>150</v>
      </c>
      <c r="I31" s="3" t="s">
        <v>151</v>
      </c>
    </row>
    <row r="32" spans="1:9" ht="29" x14ac:dyDescent="0.35">
      <c r="A32" s="3" t="s">
        <v>16</v>
      </c>
      <c r="B32" s="3" t="s">
        <v>10</v>
      </c>
      <c r="C32" s="3" t="s">
        <v>152</v>
      </c>
      <c r="D32" s="3" t="s">
        <v>153</v>
      </c>
      <c r="E32" s="4">
        <v>-6.2855144591999998</v>
      </c>
      <c r="F32" s="5">
        <v>-3.6150224772000001</v>
      </c>
      <c r="G32" s="3" t="s">
        <v>154</v>
      </c>
      <c r="H32" s="3" t="s">
        <v>155</v>
      </c>
      <c r="I32" s="3" t="s">
        <v>156</v>
      </c>
    </row>
    <row r="33" spans="1:9" ht="29" x14ac:dyDescent="0.35">
      <c r="A33" s="3" t="s">
        <v>16</v>
      </c>
      <c r="B33" s="3" t="s">
        <v>10</v>
      </c>
      <c r="C33" s="3" t="s">
        <v>157</v>
      </c>
      <c r="D33" s="3" t="s">
        <v>158</v>
      </c>
      <c r="E33" s="4">
        <v>-6.1867957749000002</v>
      </c>
      <c r="F33" s="5">
        <v>-3.5336778889999998</v>
      </c>
      <c r="G33" s="3" t="s">
        <v>159</v>
      </c>
      <c r="H33" s="3" t="s">
        <v>160</v>
      </c>
      <c r="I33" s="3" t="s">
        <v>161</v>
      </c>
    </row>
    <row r="34" spans="1:9" ht="29" x14ac:dyDescent="0.35">
      <c r="A34" s="3" t="s">
        <v>16</v>
      </c>
      <c r="B34" s="3" t="s">
        <v>10</v>
      </c>
      <c r="C34" s="3" t="s">
        <v>162</v>
      </c>
      <c r="D34" s="3" t="s">
        <v>163</v>
      </c>
      <c r="E34" s="4">
        <v>-6.0713950054000003</v>
      </c>
      <c r="F34" s="5">
        <v>-3.4267102870000001</v>
      </c>
      <c r="G34" s="3" t="s">
        <v>164</v>
      </c>
      <c r="H34" s="3" t="s">
        <v>165</v>
      </c>
      <c r="I34" s="3" t="s">
        <v>166</v>
      </c>
    </row>
    <row r="35" spans="1:9" ht="29" x14ac:dyDescent="0.35">
      <c r="A35" s="3" t="s">
        <v>16</v>
      </c>
      <c r="B35" s="3" t="s">
        <v>68</v>
      </c>
      <c r="C35" s="3" t="s">
        <v>167</v>
      </c>
      <c r="D35" s="3" t="s">
        <v>168</v>
      </c>
      <c r="E35" s="4">
        <v>-5.9763307178999998</v>
      </c>
      <c r="F35" s="5">
        <v>-3.3560053452999998</v>
      </c>
      <c r="G35" s="3" t="s">
        <v>169</v>
      </c>
      <c r="H35" s="3" t="s">
        <v>143</v>
      </c>
      <c r="I35" s="3" t="s">
        <v>144</v>
      </c>
    </row>
    <row r="36" spans="1:9" ht="29" x14ac:dyDescent="0.35">
      <c r="A36" s="3" t="s">
        <v>16</v>
      </c>
      <c r="B36" s="3" t="s">
        <v>10</v>
      </c>
      <c r="C36" s="3" t="s">
        <v>170</v>
      </c>
      <c r="D36" s="3" t="s">
        <v>171</v>
      </c>
      <c r="E36" s="4">
        <v>-5.5670583127000004</v>
      </c>
      <c r="F36" s="5">
        <v>-2.9917000855999998</v>
      </c>
      <c r="G36" s="3" t="s">
        <v>172</v>
      </c>
      <c r="H36" s="3" t="s">
        <v>173</v>
      </c>
      <c r="I36" s="3" t="s">
        <v>174</v>
      </c>
    </row>
    <row r="37" spans="1:9" ht="29" x14ac:dyDescent="0.35">
      <c r="A37" s="3" t="s">
        <v>16</v>
      </c>
      <c r="B37" s="3" t="s">
        <v>68</v>
      </c>
      <c r="C37" s="3" t="s">
        <v>175</v>
      </c>
      <c r="D37" s="3" t="s">
        <v>176</v>
      </c>
      <c r="E37" s="4">
        <v>-5.4546616143</v>
      </c>
      <c r="F37" s="5">
        <v>-2.8863652417000001</v>
      </c>
      <c r="G37" s="3" t="s">
        <v>177</v>
      </c>
      <c r="H37" s="3" t="s">
        <v>143</v>
      </c>
      <c r="I37" s="3" t="s">
        <v>144</v>
      </c>
    </row>
    <row r="38" spans="1:9" ht="29" x14ac:dyDescent="0.35">
      <c r="A38" s="3" t="s">
        <v>16</v>
      </c>
      <c r="B38" s="3" t="s">
        <v>10</v>
      </c>
      <c r="C38" s="3" t="s">
        <v>178</v>
      </c>
      <c r="D38" s="3" t="s">
        <v>179</v>
      </c>
      <c r="E38" s="4">
        <v>-5.3810422979999997</v>
      </c>
      <c r="F38" s="5">
        <v>-2.8196947854999999</v>
      </c>
      <c r="G38" s="3" t="s">
        <v>180</v>
      </c>
      <c r="H38" s="3" t="s">
        <v>181</v>
      </c>
      <c r="I38" s="3" t="s">
        <v>182</v>
      </c>
    </row>
    <row r="39" spans="1:9" ht="29" x14ac:dyDescent="0.35">
      <c r="A39" s="3" t="s">
        <v>16</v>
      </c>
      <c r="B39" s="3" t="s">
        <v>68</v>
      </c>
      <c r="C39" s="3" t="s">
        <v>183</v>
      </c>
      <c r="D39" s="3" t="s">
        <v>184</v>
      </c>
      <c r="E39" s="4">
        <v>-5.1034400305999998</v>
      </c>
      <c r="F39" s="5">
        <v>-2.5622959041</v>
      </c>
      <c r="G39" s="3" t="s">
        <v>185</v>
      </c>
      <c r="H39" s="3" t="s">
        <v>186</v>
      </c>
      <c r="I39" s="3" t="s">
        <v>187</v>
      </c>
    </row>
    <row r="40" spans="1:9" ht="29" x14ac:dyDescent="0.35">
      <c r="A40" s="3" t="s">
        <v>16</v>
      </c>
      <c r="B40" s="3" t="s">
        <v>68</v>
      </c>
      <c r="C40" s="3" t="s">
        <v>188</v>
      </c>
      <c r="D40" s="3" t="s">
        <v>189</v>
      </c>
      <c r="E40" s="4">
        <v>-4.7361706936000001</v>
      </c>
      <c r="F40" s="5">
        <v>-2.2405262240999999</v>
      </c>
      <c r="G40" s="3" t="s">
        <v>190</v>
      </c>
      <c r="H40" s="3" t="s">
        <v>191</v>
      </c>
      <c r="I40" s="3" t="s">
        <v>192</v>
      </c>
    </row>
    <row r="41" spans="1:9" ht="29" x14ac:dyDescent="0.35">
      <c r="A41" s="3" t="s">
        <v>16</v>
      </c>
      <c r="B41" s="3" t="s">
        <v>68</v>
      </c>
      <c r="C41" s="3" t="s">
        <v>193</v>
      </c>
      <c r="D41" s="3" t="s">
        <v>194</v>
      </c>
      <c r="E41" s="4">
        <v>-4.0531092745999997</v>
      </c>
      <c r="F41" s="5">
        <v>-1.6746924456000001</v>
      </c>
      <c r="G41" s="3" t="s">
        <v>195</v>
      </c>
      <c r="H41" s="3" t="s">
        <v>196</v>
      </c>
      <c r="I41" s="3" t="s">
        <v>197</v>
      </c>
    </row>
    <row r="42" spans="1:9" ht="29" x14ac:dyDescent="0.35">
      <c r="A42" s="3" t="s">
        <v>16</v>
      </c>
      <c r="B42" s="3" t="s">
        <v>68</v>
      </c>
      <c r="C42" s="3" t="s">
        <v>198</v>
      </c>
      <c r="D42" s="3" t="s">
        <v>199</v>
      </c>
      <c r="E42" s="4">
        <v>-3.9619255758</v>
      </c>
      <c r="F42" s="5">
        <v>-1.5880092481000001</v>
      </c>
      <c r="G42" s="3" t="s">
        <v>200</v>
      </c>
      <c r="H42" s="3" t="s">
        <v>196</v>
      </c>
      <c r="I42" s="3" t="s">
        <v>197</v>
      </c>
    </row>
    <row r="43" spans="1:9" ht="29" x14ac:dyDescent="0.35">
      <c r="A43" s="3" t="s">
        <v>16</v>
      </c>
      <c r="B43" s="3" t="s">
        <v>10</v>
      </c>
      <c r="C43" s="3" t="s">
        <v>201</v>
      </c>
      <c r="D43" s="3" t="s">
        <v>202</v>
      </c>
      <c r="E43" s="4">
        <v>-2.477037116</v>
      </c>
      <c r="F43" s="5">
        <v>-0.4173790497</v>
      </c>
      <c r="G43" s="3" t="s">
        <v>203</v>
      </c>
      <c r="H43" s="3" t="s">
        <v>204</v>
      </c>
      <c r="I43" s="3" t="s">
        <v>205</v>
      </c>
    </row>
    <row r="44" spans="1:9" ht="72.5" x14ac:dyDescent="0.35">
      <c r="A44" s="3" t="s">
        <v>206</v>
      </c>
      <c r="B44" s="3" t="s">
        <v>10</v>
      </c>
      <c r="C44" s="3" t="s">
        <v>207</v>
      </c>
      <c r="D44" s="3" t="s">
        <v>208</v>
      </c>
      <c r="E44" s="4">
        <v>-10.832163207000001</v>
      </c>
      <c r="F44" s="5">
        <v>-7.5854184973000001</v>
      </c>
      <c r="G44" s="3" t="s">
        <v>209</v>
      </c>
      <c r="H44" s="3" t="s">
        <v>210</v>
      </c>
      <c r="I44" s="3" t="s">
        <v>211</v>
      </c>
    </row>
    <row r="45" spans="1:9" ht="43.5" x14ac:dyDescent="0.35">
      <c r="A45" s="3" t="s">
        <v>212</v>
      </c>
      <c r="B45" s="3" t="s">
        <v>10</v>
      </c>
      <c r="C45" s="3" t="s">
        <v>207</v>
      </c>
      <c r="D45" s="3" t="s">
        <v>208</v>
      </c>
      <c r="E45" s="4">
        <v>-10.832163207000001</v>
      </c>
      <c r="F45" s="5">
        <v>-7.5854184973000001</v>
      </c>
      <c r="G45" s="3" t="s">
        <v>209</v>
      </c>
      <c r="H45" s="3" t="s">
        <v>213</v>
      </c>
      <c r="I45" s="3" t="s">
        <v>214</v>
      </c>
    </row>
    <row r="46" spans="1:9" ht="29" x14ac:dyDescent="0.35">
      <c r="A46" s="3" t="s">
        <v>212</v>
      </c>
      <c r="B46" s="3" t="s">
        <v>10</v>
      </c>
      <c r="C46" s="3" t="s">
        <v>215</v>
      </c>
      <c r="D46" s="3" t="s">
        <v>216</v>
      </c>
      <c r="E46" s="4">
        <v>-10.411555759500001</v>
      </c>
      <c r="F46" s="5">
        <v>-7.1969957330999996</v>
      </c>
      <c r="G46" s="3" t="s">
        <v>217</v>
      </c>
      <c r="H46" s="3" t="s">
        <v>218</v>
      </c>
      <c r="I46" s="3" t="s">
        <v>219</v>
      </c>
    </row>
    <row r="47" spans="1:9" ht="29" x14ac:dyDescent="0.35">
      <c r="A47" s="3" t="s">
        <v>212</v>
      </c>
      <c r="B47" s="3" t="s">
        <v>10</v>
      </c>
      <c r="C47" s="3" t="s">
        <v>220</v>
      </c>
      <c r="D47" s="3" t="s">
        <v>221</v>
      </c>
      <c r="E47" s="4">
        <v>-10.108724411700001</v>
      </c>
      <c r="F47" s="5">
        <v>-6.9583624383</v>
      </c>
      <c r="G47" s="3" t="s">
        <v>222</v>
      </c>
      <c r="H47" s="3" t="s">
        <v>223</v>
      </c>
      <c r="I47" s="3" t="s">
        <v>224</v>
      </c>
    </row>
    <row r="48" spans="1:9" ht="43.5" x14ac:dyDescent="0.35">
      <c r="A48" s="3" t="s">
        <v>212</v>
      </c>
      <c r="B48" s="3" t="s">
        <v>10</v>
      </c>
      <c r="C48" s="3" t="s">
        <v>225</v>
      </c>
      <c r="D48" s="3" t="s">
        <v>226</v>
      </c>
      <c r="E48" s="4">
        <v>-8.5726563618</v>
      </c>
      <c r="F48" s="5">
        <v>-5.5129982954000001</v>
      </c>
      <c r="G48" s="3" t="s">
        <v>227</v>
      </c>
      <c r="H48" s="3" t="s">
        <v>228</v>
      </c>
      <c r="I48" s="3" t="s">
        <v>229</v>
      </c>
    </row>
    <row r="49" spans="1:9" ht="29" x14ac:dyDescent="0.35">
      <c r="A49" s="3" t="s">
        <v>212</v>
      </c>
      <c r="B49" s="3" t="s">
        <v>10</v>
      </c>
      <c r="C49" s="3" t="s">
        <v>230</v>
      </c>
      <c r="D49" s="3" t="s">
        <v>231</v>
      </c>
      <c r="E49" s="4">
        <v>-8.0701451962000004</v>
      </c>
      <c r="F49" s="5">
        <v>-5.0711849702</v>
      </c>
      <c r="G49" s="3" t="s">
        <v>232</v>
      </c>
      <c r="H49" s="3" t="s">
        <v>233</v>
      </c>
      <c r="I49" s="3" t="s">
        <v>234</v>
      </c>
    </row>
    <row r="50" spans="1:9" ht="29" x14ac:dyDescent="0.35">
      <c r="A50" s="3" t="s">
        <v>212</v>
      </c>
      <c r="B50" s="3" t="s">
        <v>10</v>
      </c>
      <c r="C50" s="3" t="s">
        <v>235</v>
      </c>
      <c r="D50" s="3" t="s">
        <v>236</v>
      </c>
      <c r="E50" s="4">
        <v>-7.1649984569000003</v>
      </c>
      <c r="F50" s="5">
        <v>-4.2346685766999999</v>
      </c>
      <c r="G50" s="3" t="s">
        <v>237</v>
      </c>
      <c r="H50" s="3" t="s">
        <v>238</v>
      </c>
      <c r="I50" s="3" t="s">
        <v>239</v>
      </c>
    </row>
    <row r="51" spans="1:9" ht="29" x14ac:dyDescent="0.35">
      <c r="A51" s="3" t="s">
        <v>212</v>
      </c>
      <c r="B51" s="3" t="s">
        <v>10</v>
      </c>
      <c r="C51" s="3" t="s">
        <v>240</v>
      </c>
      <c r="D51" s="3" t="s">
        <v>241</v>
      </c>
      <c r="E51" s="4">
        <v>-7.1639928745999999</v>
      </c>
      <c r="F51" s="5">
        <v>-4.2346685766999999</v>
      </c>
      <c r="G51" s="3" t="s">
        <v>242</v>
      </c>
      <c r="H51" s="3" t="s">
        <v>243</v>
      </c>
      <c r="I51" s="3" t="s">
        <v>244</v>
      </c>
    </row>
    <row r="52" spans="1:9" ht="29" x14ac:dyDescent="0.35">
      <c r="A52" s="3" t="s">
        <v>212</v>
      </c>
      <c r="B52" s="3" t="s">
        <v>10</v>
      </c>
      <c r="C52" s="3" t="s">
        <v>245</v>
      </c>
      <c r="D52" s="3" t="s">
        <v>246</v>
      </c>
      <c r="E52" s="4">
        <v>-7.0046435551000004</v>
      </c>
      <c r="F52" s="5">
        <v>-4.1149296614999997</v>
      </c>
      <c r="G52" s="3" t="s">
        <v>247</v>
      </c>
      <c r="H52" s="3" t="s">
        <v>248</v>
      </c>
      <c r="I52" s="3" t="s">
        <v>249</v>
      </c>
    </row>
    <row r="53" spans="1:9" ht="29" x14ac:dyDescent="0.35">
      <c r="A53" s="3" t="s">
        <v>212</v>
      </c>
      <c r="B53" s="3" t="s">
        <v>10</v>
      </c>
      <c r="C53" s="3" t="s">
        <v>250</v>
      </c>
      <c r="D53" s="3" t="s">
        <v>251</v>
      </c>
      <c r="E53" s="4">
        <v>-6.9200623628000004</v>
      </c>
      <c r="F53" s="5">
        <v>-4.0849671047999996</v>
      </c>
      <c r="G53" s="3" t="s">
        <v>252</v>
      </c>
      <c r="H53" s="3" t="s">
        <v>253</v>
      </c>
      <c r="I53" s="3" t="s">
        <v>254</v>
      </c>
    </row>
    <row r="54" spans="1:9" ht="29" x14ac:dyDescent="0.35">
      <c r="A54" s="3" t="s">
        <v>212</v>
      </c>
      <c r="B54" s="3" t="s">
        <v>10</v>
      </c>
      <c r="C54" s="3" t="s">
        <v>255</v>
      </c>
      <c r="D54" s="3" t="s">
        <v>256</v>
      </c>
      <c r="E54" s="4">
        <v>-6.9015871224999996</v>
      </c>
      <c r="F54" s="5">
        <v>-4.0849671047999996</v>
      </c>
      <c r="G54" s="3" t="s">
        <v>129</v>
      </c>
      <c r="H54" s="3" t="s">
        <v>257</v>
      </c>
      <c r="I54" s="3" t="s">
        <v>258</v>
      </c>
    </row>
    <row r="55" spans="1:9" ht="29" x14ac:dyDescent="0.35">
      <c r="A55" s="3" t="s">
        <v>212</v>
      </c>
      <c r="B55" s="3" t="s">
        <v>10</v>
      </c>
      <c r="C55" s="3" t="s">
        <v>259</v>
      </c>
      <c r="D55" s="3" t="s">
        <v>260</v>
      </c>
      <c r="E55" s="4">
        <v>-6.6648563211000003</v>
      </c>
      <c r="F55" s="5">
        <v>-3.8723699831</v>
      </c>
      <c r="G55" s="3" t="s">
        <v>261</v>
      </c>
      <c r="H55" s="3" t="s">
        <v>262</v>
      </c>
      <c r="I55" s="3" t="s">
        <v>263</v>
      </c>
    </row>
    <row r="56" spans="1:9" ht="29" x14ac:dyDescent="0.35">
      <c r="A56" s="3" t="s">
        <v>212</v>
      </c>
      <c r="B56" s="3" t="s">
        <v>10</v>
      </c>
      <c r="C56" s="3" t="s">
        <v>264</v>
      </c>
      <c r="D56" s="3" t="s">
        <v>265</v>
      </c>
      <c r="E56" s="4">
        <v>-6.5615430099000003</v>
      </c>
      <c r="F56" s="5">
        <v>-3.8318591475999999</v>
      </c>
      <c r="G56" s="3" t="s">
        <v>142</v>
      </c>
      <c r="H56" s="3" t="s">
        <v>266</v>
      </c>
      <c r="I56" s="3" t="s">
        <v>267</v>
      </c>
    </row>
    <row r="57" spans="1:9" ht="29" x14ac:dyDescent="0.35">
      <c r="A57" s="3" t="s">
        <v>212</v>
      </c>
      <c r="B57" s="3" t="s">
        <v>10</v>
      </c>
      <c r="C57" s="3" t="s">
        <v>268</v>
      </c>
      <c r="D57" s="3" t="s">
        <v>269</v>
      </c>
      <c r="E57" s="4">
        <v>-6.5137132458</v>
      </c>
      <c r="F57" s="5">
        <v>-3.7964778602</v>
      </c>
      <c r="G57" s="3" t="s">
        <v>270</v>
      </c>
      <c r="H57" s="3" t="s">
        <v>271</v>
      </c>
      <c r="I57" s="3" t="s">
        <v>272</v>
      </c>
    </row>
    <row r="58" spans="1:9" ht="29" x14ac:dyDescent="0.35">
      <c r="A58" s="3" t="s">
        <v>212</v>
      </c>
      <c r="B58" s="3" t="s">
        <v>10</v>
      </c>
      <c r="C58" s="3" t="s">
        <v>273</v>
      </c>
      <c r="D58" s="3" t="s">
        <v>274</v>
      </c>
      <c r="E58" s="4">
        <v>-6.4277397240000003</v>
      </c>
      <c r="F58" s="5">
        <v>-3.7202641758000001</v>
      </c>
      <c r="G58" s="3" t="s">
        <v>275</v>
      </c>
      <c r="H58" s="3" t="s">
        <v>271</v>
      </c>
      <c r="I58" s="3" t="s">
        <v>272</v>
      </c>
    </row>
    <row r="59" spans="1:9" ht="43.5" x14ac:dyDescent="0.35">
      <c r="A59" s="3" t="s">
        <v>212</v>
      </c>
      <c r="B59" s="3" t="s">
        <v>10</v>
      </c>
      <c r="C59" s="3" t="s">
        <v>276</v>
      </c>
      <c r="D59" s="3" t="s">
        <v>277</v>
      </c>
      <c r="E59" s="4">
        <v>-6.3858725540999997</v>
      </c>
      <c r="F59" s="5">
        <v>-3.6879423238000002</v>
      </c>
      <c r="G59" s="3" t="s">
        <v>278</v>
      </c>
      <c r="H59" s="3" t="s">
        <v>271</v>
      </c>
      <c r="I59" s="3" t="s">
        <v>272</v>
      </c>
    </row>
    <row r="60" spans="1:9" ht="29" x14ac:dyDescent="0.35">
      <c r="A60" s="3" t="s">
        <v>212</v>
      </c>
      <c r="B60" s="3" t="s">
        <v>10</v>
      </c>
      <c r="C60" s="3" t="s">
        <v>279</v>
      </c>
      <c r="D60" s="3" t="s">
        <v>280</v>
      </c>
      <c r="E60" s="4">
        <v>-6.3042560374000001</v>
      </c>
      <c r="F60" s="5">
        <v>-3.6248092126999998</v>
      </c>
      <c r="G60" s="3" t="s">
        <v>281</v>
      </c>
      <c r="H60" s="3" t="s">
        <v>271</v>
      </c>
      <c r="I60" s="3" t="s">
        <v>272</v>
      </c>
    </row>
    <row r="61" spans="1:9" ht="29" x14ac:dyDescent="0.35">
      <c r="A61" s="3" t="s">
        <v>212</v>
      </c>
      <c r="B61" s="3" t="s">
        <v>10</v>
      </c>
      <c r="C61" s="3" t="s">
        <v>282</v>
      </c>
      <c r="D61" s="3" t="s">
        <v>283</v>
      </c>
      <c r="E61" s="4">
        <v>-6.3042560374000001</v>
      </c>
      <c r="F61" s="5">
        <v>-3.6248092126999998</v>
      </c>
      <c r="G61" s="3" t="s">
        <v>281</v>
      </c>
      <c r="H61" s="3" t="s">
        <v>271</v>
      </c>
      <c r="I61" s="3" t="s">
        <v>272</v>
      </c>
    </row>
    <row r="62" spans="1:9" ht="29" x14ac:dyDescent="0.35">
      <c r="A62" s="3" t="s">
        <v>212</v>
      </c>
      <c r="B62" s="3" t="s">
        <v>10</v>
      </c>
      <c r="C62" s="3" t="s">
        <v>284</v>
      </c>
      <c r="D62" s="3" t="s">
        <v>285</v>
      </c>
      <c r="E62" s="4">
        <v>-6.2253148737000004</v>
      </c>
      <c r="F62" s="5">
        <v>-3.563596816</v>
      </c>
      <c r="G62" s="3" t="s">
        <v>286</v>
      </c>
      <c r="H62" s="3" t="s">
        <v>271</v>
      </c>
      <c r="I62" s="3" t="s">
        <v>272</v>
      </c>
    </row>
    <row r="63" spans="1:9" ht="29" x14ac:dyDescent="0.35">
      <c r="A63" s="3" t="s">
        <v>212</v>
      </c>
      <c r="B63" s="3" t="s">
        <v>10</v>
      </c>
      <c r="C63" s="3" t="s">
        <v>287</v>
      </c>
      <c r="D63" s="3" t="s">
        <v>288</v>
      </c>
      <c r="E63" s="4">
        <v>-6.0386273095999998</v>
      </c>
      <c r="F63" s="5">
        <v>-3.4103330073999998</v>
      </c>
      <c r="G63" s="3" t="s">
        <v>289</v>
      </c>
      <c r="H63" s="3" t="s">
        <v>271</v>
      </c>
      <c r="I63" s="3" t="s">
        <v>272</v>
      </c>
    </row>
    <row r="64" spans="1:9" ht="29" x14ac:dyDescent="0.35">
      <c r="A64" s="3" t="s">
        <v>212</v>
      </c>
      <c r="B64" s="3" t="s">
        <v>10</v>
      </c>
      <c r="C64" s="3" t="s">
        <v>290</v>
      </c>
      <c r="D64" s="3" t="s">
        <v>291</v>
      </c>
      <c r="E64" s="4">
        <v>-6.0386273095999998</v>
      </c>
      <c r="F64" s="5">
        <v>-3.4103330073999998</v>
      </c>
      <c r="G64" s="3" t="s">
        <v>289</v>
      </c>
      <c r="H64" s="3" t="s">
        <v>271</v>
      </c>
      <c r="I64" s="3" t="s">
        <v>272</v>
      </c>
    </row>
    <row r="65" spans="1:9" ht="29" x14ac:dyDescent="0.35">
      <c r="A65" s="3" t="s">
        <v>212</v>
      </c>
      <c r="B65" s="3" t="s">
        <v>10</v>
      </c>
      <c r="C65" s="3" t="s">
        <v>292</v>
      </c>
      <c r="D65" s="3" t="s">
        <v>293</v>
      </c>
      <c r="E65" s="4">
        <v>-5.9394805648000002</v>
      </c>
      <c r="F65" s="5">
        <v>-3.3346673585</v>
      </c>
      <c r="G65" s="3" t="s">
        <v>294</v>
      </c>
      <c r="H65" s="3" t="s">
        <v>295</v>
      </c>
      <c r="I65" s="3" t="s">
        <v>296</v>
      </c>
    </row>
    <row r="66" spans="1:9" ht="29" x14ac:dyDescent="0.35">
      <c r="A66" s="3" t="s">
        <v>212</v>
      </c>
      <c r="B66" s="3" t="s">
        <v>10</v>
      </c>
      <c r="C66" s="3" t="s">
        <v>297</v>
      </c>
      <c r="D66" s="3" t="s">
        <v>298</v>
      </c>
      <c r="E66" s="4">
        <v>-5.9394805648000002</v>
      </c>
      <c r="F66" s="5">
        <v>-3.3346673585</v>
      </c>
      <c r="G66" s="3" t="s">
        <v>294</v>
      </c>
      <c r="H66" s="3" t="s">
        <v>295</v>
      </c>
      <c r="I66" s="3" t="s">
        <v>296</v>
      </c>
    </row>
    <row r="67" spans="1:9" ht="29" x14ac:dyDescent="0.35">
      <c r="A67" s="3" t="s">
        <v>212</v>
      </c>
      <c r="B67" s="3" t="s">
        <v>10</v>
      </c>
      <c r="C67" s="3" t="s">
        <v>299</v>
      </c>
      <c r="D67" s="3" t="s">
        <v>300</v>
      </c>
      <c r="E67" s="4">
        <v>-5.8397711497999998</v>
      </c>
      <c r="F67" s="5">
        <v>-3.2425110813</v>
      </c>
      <c r="G67" s="3" t="s">
        <v>301</v>
      </c>
      <c r="H67" s="3" t="s">
        <v>302</v>
      </c>
      <c r="I67" s="3" t="s">
        <v>303</v>
      </c>
    </row>
    <row r="68" spans="1:9" ht="29" x14ac:dyDescent="0.35">
      <c r="A68" s="3" t="s">
        <v>212</v>
      </c>
      <c r="B68" s="3" t="s">
        <v>10</v>
      </c>
      <c r="C68" s="3" t="s">
        <v>304</v>
      </c>
      <c r="D68" s="3" t="s">
        <v>305</v>
      </c>
      <c r="E68" s="4">
        <v>-5.7438243166999996</v>
      </c>
      <c r="F68" s="5">
        <v>-3.1539882663999999</v>
      </c>
      <c r="G68" s="3" t="s">
        <v>306</v>
      </c>
      <c r="H68" s="3" t="s">
        <v>257</v>
      </c>
      <c r="I68" s="3" t="s">
        <v>258</v>
      </c>
    </row>
    <row r="69" spans="1:9" ht="29" x14ac:dyDescent="0.35">
      <c r="A69" s="3" t="s">
        <v>212</v>
      </c>
      <c r="B69" s="3" t="s">
        <v>10</v>
      </c>
      <c r="C69" s="3" t="s">
        <v>307</v>
      </c>
      <c r="D69" s="3" t="s">
        <v>308</v>
      </c>
      <c r="E69" s="4">
        <v>-5.2232233352000002</v>
      </c>
      <c r="F69" s="5">
        <v>-2.6687152472000002</v>
      </c>
      <c r="G69" s="3" t="s">
        <v>309</v>
      </c>
      <c r="H69" s="3" t="s">
        <v>302</v>
      </c>
      <c r="I69" s="3" t="s">
        <v>303</v>
      </c>
    </row>
    <row r="70" spans="1:9" ht="29" x14ac:dyDescent="0.35">
      <c r="A70" s="3" t="s">
        <v>212</v>
      </c>
      <c r="B70" s="3" t="s">
        <v>10</v>
      </c>
      <c r="C70" s="3" t="s">
        <v>310</v>
      </c>
      <c r="D70" s="3" t="s">
        <v>311</v>
      </c>
      <c r="E70" s="4">
        <v>-4.8405678379000001</v>
      </c>
      <c r="F70" s="5">
        <v>-2.3311381245999998</v>
      </c>
      <c r="G70" s="3" t="s">
        <v>312</v>
      </c>
      <c r="H70" s="3" t="s">
        <v>313</v>
      </c>
      <c r="I70" s="3" t="s">
        <v>314</v>
      </c>
    </row>
    <row r="71" spans="1:9" ht="29" x14ac:dyDescent="0.35">
      <c r="A71" s="3" t="s">
        <v>212</v>
      </c>
      <c r="B71" s="3" t="s">
        <v>10</v>
      </c>
      <c r="C71" s="3" t="s">
        <v>315</v>
      </c>
      <c r="D71" s="3" t="s">
        <v>316</v>
      </c>
      <c r="E71" s="4">
        <v>-4.3795435066000001</v>
      </c>
      <c r="F71" s="5">
        <v>-1.9379335369999999</v>
      </c>
      <c r="G71" s="3" t="s">
        <v>317</v>
      </c>
      <c r="H71" s="3" t="s">
        <v>318</v>
      </c>
      <c r="I71" s="3" t="s">
        <v>319</v>
      </c>
    </row>
    <row r="72" spans="1:9" ht="29" x14ac:dyDescent="0.35">
      <c r="A72" s="3" t="s">
        <v>212</v>
      </c>
      <c r="B72" s="3" t="s">
        <v>10</v>
      </c>
      <c r="C72" s="3" t="s">
        <v>320</v>
      </c>
      <c r="D72" s="3" t="s">
        <v>321</v>
      </c>
      <c r="E72" s="4">
        <v>-4.2307791692999999</v>
      </c>
      <c r="F72" s="5">
        <v>-1.8145737794000001</v>
      </c>
      <c r="G72" s="3" t="s">
        <v>322</v>
      </c>
      <c r="H72" s="3" t="s">
        <v>238</v>
      </c>
      <c r="I72" s="3" t="s">
        <v>239</v>
      </c>
    </row>
    <row r="73" spans="1:9" ht="29" x14ac:dyDescent="0.35">
      <c r="A73" s="3" t="s">
        <v>212</v>
      </c>
      <c r="B73" s="3" t="s">
        <v>10</v>
      </c>
      <c r="C73" s="3" t="s">
        <v>323</v>
      </c>
      <c r="D73" s="3" t="s">
        <v>324</v>
      </c>
      <c r="E73" s="4">
        <v>-4.2307791692999999</v>
      </c>
      <c r="F73" s="5">
        <v>-1.8145737794000001</v>
      </c>
      <c r="G73" s="3" t="s">
        <v>322</v>
      </c>
      <c r="H73" s="3" t="s">
        <v>325</v>
      </c>
      <c r="I73" s="3" t="s">
        <v>326</v>
      </c>
    </row>
    <row r="74" spans="1:9" ht="29" x14ac:dyDescent="0.35">
      <c r="A74" s="3" t="s">
        <v>212</v>
      </c>
      <c r="B74" s="3" t="s">
        <v>10</v>
      </c>
      <c r="C74" s="3" t="s">
        <v>327</v>
      </c>
      <c r="D74" s="3" t="s">
        <v>328</v>
      </c>
      <c r="E74" s="4">
        <v>-3.4315644313</v>
      </c>
      <c r="F74" s="5">
        <v>-1.1390622311</v>
      </c>
      <c r="G74" s="3" t="s">
        <v>329</v>
      </c>
      <c r="H74" s="3" t="s">
        <v>330</v>
      </c>
      <c r="I74" s="3" t="s">
        <v>331</v>
      </c>
    </row>
    <row r="75" spans="1:9" ht="29" x14ac:dyDescent="0.35">
      <c r="A75" s="3" t="s">
        <v>212</v>
      </c>
      <c r="B75" s="3" t="s">
        <v>10</v>
      </c>
      <c r="C75" s="3" t="s">
        <v>332</v>
      </c>
      <c r="D75" s="3" t="s">
        <v>333</v>
      </c>
      <c r="E75" s="4">
        <v>-3.4123674378</v>
      </c>
      <c r="F75" s="5">
        <v>-1.1235613831</v>
      </c>
      <c r="G75" s="3" t="s">
        <v>334</v>
      </c>
      <c r="H75" s="3" t="s">
        <v>335</v>
      </c>
      <c r="I75" s="3" t="s">
        <v>336</v>
      </c>
    </row>
    <row r="76" spans="1:9" ht="29" x14ac:dyDescent="0.35">
      <c r="A76" s="3" t="s">
        <v>212</v>
      </c>
      <c r="B76" s="3" t="s">
        <v>10</v>
      </c>
      <c r="C76" s="3" t="s">
        <v>337</v>
      </c>
      <c r="D76" s="3" t="s">
        <v>338</v>
      </c>
      <c r="E76" s="4">
        <v>-3.1717524636999999</v>
      </c>
      <c r="F76" s="5">
        <v>-0.94139817020000005</v>
      </c>
      <c r="G76" s="3" t="s">
        <v>339</v>
      </c>
      <c r="H76" s="3" t="s">
        <v>340</v>
      </c>
      <c r="I76" s="3" t="s">
        <v>341</v>
      </c>
    </row>
    <row r="77" spans="1:9" ht="29" x14ac:dyDescent="0.35">
      <c r="A77" s="3" t="s">
        <v>212</v>
      </c>
      <c r="B77" s="3" t="s">
        <v>10</v>
      </c>
      <c r="C77" s="3" t="s">
        <v>342</v>
      </c>
      <c r="D77" s="3" t="s">
        <v>343</v>
      </c>
      <c r="E77" s="4">
        <v>-3.1717524636999999</v>
      </c>
      <c r="F77" s="5">
        <v>-0.94139817020000005</v>
      </c>
      <c r="G77" s="3" t="s">
        <v>339</v>
      </c>
      <c r="H77" s="3" t="s">
        <v>340</v>
      </c>
      <c r="I77" s="3" t="s">
        <v>341</v>
      </c>
    </row>
    <row r="78" spans="1:9" ht="29" x14ac:dyDescent="0.35">
      <c r="A78" s="3" t="s">
        <v>212</v>
      </c>
      <c r="B78" s="3" t="s">
        <v>10</v>
      </c>
      <c r="C78" s="3" t="s">
        <v>344</v>
      </c>
      <c r="D78" s="3" t="s">
        <v>345</v>
      </c>
      <c r="E78" s="4">
        <v>-3.1717524636999999</v>
      </c>
      <c r="F78" s="5">
        <v>-0.94139817020000005</v>
      </c>
      <c r="G78" s="3" t="s">
        <v>339</v>
      </c>
      <c r="H78" s="3" t="s">
        <v>340</v>
      </c>
      <c r="I78" s="3" t="s">
        <v>341</v>
      </c>
    </row>
    <row r="79" spans="1:9" ht="29" x14ac:dyDescent="0.35">
      <c r="A79" s="3" t="s">
        <v>212</v>
      </c>
      <c r="B79" s="3" t="s">
        <v>10</v>
      </c>
      <c r="C79" s="3" t="s">
        <v>346</v>
      </c>
      <c r="D79" s="3" t="s">
        <v>347</v>
      </c>
      <c r="E79" s="4">
        <v>-3.1384173031000002</v>
      </c>
      <c r="F79" s="5">
        <v>-0.91760832739999998</v>
      </c>
      <c r="G79" s="3" t="s">
        <v>348</v>
      </c>
      <c r="H79" s="3" t="s">
        <v>340</v>
      </c>
      <c r="I79" s="3" t="s">
        <v>341</v>
      </c>
    </row>
    <row r="80" spans="1:9" ht="29" x14ac:dyDescent="0.35">
      <c r="A80" s="3" t="s">
        <v>212</v>
      </c>
      <c r="B80" s="3" t="s">
        <v>10</v>
      </c>
      <c r="C80" s="3" t="s">
        <v>349</v>
      </c>
      <c r="D80" s="3" t="s">
        <v>350</v>
      </c>
      <c r="E80" s="4">
        <v>-3.1059856946000002</v>
      </c>
      <c r="F80" s="5">
        <v>-0.88831243280000005</v>
      </c>
      <c r="G80" s="3" t="s">
        <v>351</v>
      </c>
      <c r="H80" s="3" t="s">
        <v>340</v>
      </c>
      <c r="I80" s="3" t="s">
        <v>341</v>
      </c>
    </row>
    <row r="81" spans="1:9" ht="43.5" x14ac:dyDescent="0.35">
      <c r="A81" s="3" t="s">
        <v>212</v>
      </c>
      <c r="B81" s="3" t="s">
        <v>10</v>
      </c>
      <c r="C81" s="3" t="s">
        <v>352</v>
      </c>
      <c r="D81" s="3" t="s">
        <v>353</v>
      </c>
      <c r="E81" s="4">
        <v>-3.0436532072000002</v>
      </c>
      <c r="F81" s="5">
        <v>-0.84121861509999996</v>
      </c>
      <c r="G81" s="3" t="s">
        <v>354</v>
      </c>
      <c r="H81" s="3" t="s">
        <v>340</v>
      </c>
      <c r="I81" s="3" t="s">
        <v>341</v>
      </c>
    </row>
    <row r="82" spans="1:9" ht="29" x14ac:dyDescent="0.35">
      <c r="A82" s="3" t="s">
        <v>212</v>
      </c>
      <c r="B82" s="3" t="s">
        <v>10</v>
      </c>
      <c r="C82" s="3" t="s">
        <v>355</v>
      </c>
      <c r="D82" s="3" t="s">
        <v>356</v>
      </c>
      <c r="E82" s="4">
        <v>-3.0136705396000001</v>
      </c>
      <c r="F82" s="5">
        <v>-0.82324419289999995</v>
      </c>
      <c r="G82" s="3" t="s">
        <v>357</v>
      </c>
      <c r="H82" s="3" t="s">
        <v>340</v>
      </c>
      <c r="I82" s="3" t="s">
        <v>341</v>
      </c>
    </row>
    <row r="83" spans="1:9" ht="29" x14ac:dyDescent="0.35">
      <c r="A83" s="3" t="s">
        <v>212</v>
      </c>
      <c r="B83" s="3" t="s">
        <v>10</v>
      </c>
      <c r="C83" s="3" t="s">
        <v>358</v>
      </c>
      <c r="D83" s="3" t="s">
        <v>359</v>
      </c>
      <c r="E83" s="4">
        <v>-3.0136705396000001</v>
      </c>
      <c r="F83" s="5">
        <v>-0.82324419289999995</v>
      </c>
      <c r="G83" s="3" t="s">
        <v>357</v>
      </c>
      <c r="H83" s="3" t="s">
        <v>340</v>
      </c>
      <c r="I83" s="3" t="s">
        <v>341</v>
      </c>
    </row>
    <row r="84" spans="1:9" ht="29" x14ac:dyDescent="0.35">
      <c r="A84" s="3" t="s">
        <v>212</v>
      </c>
      <c r="B84" s="3" t="s">
        <v>10</v>
      </c>
      <c r="C84" s="3" t="s">
        <v>360</v>
      </c>
      <c r="D84" s="3" t="s">
        <v>361</v>
      </c>
      <c r="E84" s="4">
        <v>-3.0136705396000001</v>
      </c>
      <c r="F84" s="5">
        <v>-0.82324419289999995</v>
      </c>
      <c r="G84" s="3" t="s">
        <v>357</v>
      </c>
      <c r="H84" s="3" t="s">
        <v>340</v>
      </c>
      <c r="I84" s="3" t="s">
        <v>341</v>
      </c>
    </row>
    <row r="85" spans="1:9" ht="29" x14ac:dyDescent="0.35">
      <c r="A85" s="3" t="s">
        <v>212</v>
      </c>
      <c r="B85" s="3" t="s">
        <v>10</v>
      </c>
      <c r="C85" s="3" t="s">
        <v>362</v>
      </c>
      <c r="D85" s="3" t="s">
        <v>363</v>
      </c>
      <c r="E85" s="4">
        <v>-2.9558892257</v>
      </c>
      <c r="F85" s="5">
        <v>-0.78832576200000004</v>
      </c>
      <c r="G85" s="3" t="s">
        <v>364</v>
      </c>
      <c r="H85" s="3" t="s">
        <v>340</v>
      </c>
      <c r="I85" s="3" t="s">
        <v>341</v>
      </c>
    </row>
    <row r="86" spans="1:9" ht="29" x14ac:dyDescent="0.35">
      <c r="A86" s="3" t="s">
        <v>212</v>
      </c>
      <c r="B86" s="3" t="s">
        <v>10</v>
      </c>
      <c r="C86" s="3" t="s">
        <v>365</v>
      </c>
      <c r="D86" s="3" t="s">
        <v>366</v>
      </c>
      <c r="E86" s="4">
        <v>-2.9558892257</v>
      </c>
      <c r="F86" s="5">
        <v>-0.78832576200000004</v>
      </c>
      <c r="G86" s="3" t="s">
        <v>364</v>
      </c>
      <c r="H86" s="3" t="s">
        <v>340</v>
      </c>
      <c r="I86" s="3" t="s">
        <v>341</v>
      </c>
    </row>
    <row r="87" spans="1:9" ht="29" x14ac:dyDescent="0.35">
      <c r="A87" s="3" t="s">
        <v>212</v>
      </c>
      <c r="B87" s="3" t="s">
        <v>10</v>
      </c>
      <c r="C87" s="3" t="s">
        <v>367</v>
      </c>
      <c r="D87" s="3" t="s">
        <v>368</v>
      </c>
      <c r="E87" s="4">
        <v>-2.9528735847999998</v>
      </c>
      <c r="F87" s="5">
        <v>-0.78808517509999998</v>
      </c>
      <c r="G87" s="3" t="s">
        <v>369</v>
      </c>
      <c r="H87" s="3" t="s">
        <v>370</v>
      </c>
      <c r="I87" s="3" t="s">
        <v>371</v>
      </c>
    </row>
    <row r="88" spans="1:9" ht="29" x14ac:dyDescent="0.35">
      <c r="A88" s="3" t="s">
        <v>212</v>
      </c>
      <c r="B88" s="3" t="s">
        <v>10</v>
      </c>
      <c r="C88" s="3" t="s">
        <v>372</v>
      </c>
      <c r="D88" s="3" t="s">
        <v>373</v>
      </c>
      <c r="E88" s="4">
        <v>-2.9280247816</v>
      </c>
      <c r="F88" s="5">
        <v>-0.76873384389999999</v>
      </c>
      <c r="G88" s="3" t="s">
        <v>374</v>
      </c>
      <c r="H88" s="3" t="s">
        <v>340</v>
      </c>
      <c r="I88" s="3" t="s">
        <v>341</v>
      </c>
    </row>
    <row r="89" spans="1:9" ht="29" x14ac:dyDescent="0.35">
      <c r="A89" s="3" t="s">
        <v>212</v>
      </c>
      <c r="B89" s="3" t="s">
        <v>10</v>
      </c>
      <c r="C89" s="3" t="s">
        <v>375</v>
      </c>
      <c r="D89" s="3" t="s">
        <v>376</v>
      </c>
      <c r="E89" s="4">
        <v>-2.8744885889999998</v>
      </c>
      <c r="F89" s="5">
        <v>-0.7362282832</v>
      </c>
      <c r="G89" s="3" t="s">
        <v>377</v>
      </c>
      <c r="H89" s="3" t="s">
        <v>378</v>
      </c>
      <c r="I89" s="3" t="s">
        <v>379</v>
      </c>
    </row>
    <row r="90" spans="1:9" ht="29" x14ac:dyDescent="0.35">
      <c r="A90" s="3" t="s">
        <v>212</v>
      </c>
      <c r="B90" s="3" t="s">
        <v>10</v>
      </c>
      <c r="C90" s="3" t="s">
        <v>380</v>
      </c>
      <c r="D90" s="3" t="s">
        <v>381</v>
      </c>
      <c r="E90" s="4">
        <v>-2.8741998740999999</v>
      </c>
      <c r="F90" s="5">
        <v>-0.7362282832</v>
      </c>
      <c r="G90" s="3" t="s">
        <v>382</v>
      </c>
      <c r="H90" s="3" t="s">
        <v>340</v>
      </c>
      <c r="I90" s="3" t="s">
        <v>341</v>
      </c>
    </row>
    <row r="91" spans="1:9" ht="29" x14ac:dyDescent="0.35">
      <c r="A91" s="3" t="s">
        <v>212</v>
      </c>
      <c r="B91" s="3" t="s">
        <v>10</v>
      </c>
      <c r="C91" s="3" t="s">
        <v>383</v>
      </c>
      <c r="D91" s="3" t="s">
        <v>384</v>
      </c>
      <c r="E91" s="4">
        <v>-2.7318842073999998</v>
      </c>
      <c r="F91" s="5">
        <v>-0.62161614769999995</v>
      </c>
      <c r="G91" s="3" t="s">
        <v>385</v>
      </c>
      <c r="H91" s="3" t="s">
        <v>386</v>
      </c>
      <c r="I91" s="3" t="s">
        <v>387</v>
      </c>
    </row>
    <row r="92" spans="1:9" ht="29" x14ac:dyDescent="0.35">
      <c r="A92" s="3" t="s">
        <v>212</v>
      </c>
      <c r="B92" s="3" t="s">
        <v>10</v>
      </c>
      <c r="C92" s="3" t="s">
        <v>388</v>
      </c>
      <c r="D92" s="3" t="s">
        <v>389</v>
      </c>
      <c r="E92" s="4">
        <v>-2.6807367191</v>
      </c>
      <c r="F92" s="5">
        <v>-0.58012004510000004</v>
      </c>
      <c r="G92" s="3" t="s">
        <v>390</v>
      </c>
      <c r="H92" s="3" t="s">
        <v>340</v>
      </c>
      <c r="I92" s="3" t="s">
        <v>341</v>
      </c>
    </row>
    <row r="93" spans="1:9" ht="29" x14ac:dyDescent="0.35">
      <c r="A93" s="3" t="s">
        <v>212</v>
      </c>
      <c r="B93" s="3" t="s">
        <v>10</v>
      </c>
      <c r="C93" s="3" t="s">
        <v>391</v>
      </c>
      <c r="D93" s="3" t="s">
        <v>392</v>
      </c>
      <c r="E93" s="4">
        <v>-2.6736013723999998</v>
      </c>
      <c r="F93" s="5">
        <v>-0.57536440010000001</v>
      </c>
      <c r="G93" s="3" t="s">
        <v>393</v>
      </c>
      <c r="H93" s="3" t="s">
        <v>394</v>
      </c>
      <c r="I93" s="3" t="s">
        <v>395</v>
      </c>
    </row>
    <row r="94" spans="1:9" ht="29" x14ac:dyDescent="0.35">
      <c r="A94" s="3" t="s">
        <v>212</v>
      </c>
      <c r="B94" s="3" t="s">
        <v>10</v>
      </c>
      <c r="C94" s="3" t="s">
        <v>396</v>
      </c>
      <c r="D94" s="3" t="s">
        <v>397</v>
      </c>
      <c r="E94" s="4">
        <v>-2.3640576858000002</v>
      </c>
      <c r="F94" s="5">
        <v>-0.3297054847</v>
      </c>
      <c r="G94" s="3" t="s">
        <v>398</v>
      </c>
      <c r="H94" s="3" t="s">
        <v>378</v>
      </c>
      <c r="I94" s="3" t="s">
        <v>379</v>
      </c>
    </row>
    <row r="95" spans="1:9" ht="29" x14ac:dyDescent="0.35">
      <c r="A95" s="3" t="s">
        <v>212</v>
      </c>
      <c r="B95" s="3" t="s">
        <v>10</v>
      </c>
      <c r="C95" s="3" t="s">
        <v>399</v>
      </c>
      <c r="D95" s="3" t="s">
        <v>400</v>
      </c>
      <c r="E95" s="4">
        <v>-2.2589035504999999</v>
      </c>
      <c r="F95" s="5">
        <v>-0.25467451050000001</v>
      </c>
      <c r="G95" s="3" t="s">
        <v>401</v>
      </c>
      <c r="H95" s="3" t="s">
        <v>378</v>
      </c>
      <c r="I95" s="3" t="s">
        <v>379</v>
      </c>
    </row>
    <row r="96" spans="1:9" ht="29" x14ac:dyDescent="0.35">
      <c r="A96" s="3" t="s">
        <v>212</v>
      </c>
      <c r="B96" s="3" t="s">
        <v>10</v>
      </c>
      <c r="C96" s="3" t="s">
        <v>402</v>
      </c>
      <c r="D96" s="3" t="s">
        <v>403</v>
      </c>
      <c r="E96" s="4">
        <v>-2.06277687</v>
      </c>
      <c r="F96" s="5">
        <v>-0.1069225246</v>
      </c>
      <c r="G96" s="3" t="s">
        <v>404</v>
      </c>
      <c r="H96" s="3" t="s">
        <v>405</v>
      </c>
      <c r="I96" s="3" t="s">
        <v>406</v>
      </c>
    </row>
    <row r="97" spans="1:9" ht="29" x14ac:dyDescent="0.35">
      <c r="A97" s="3" t="s">
        <v>407</v>
      </c>
      <c r="B97" s="3" t="s">
        <v>10</v>
      </c>
      <c r="C97" s="3" t="s">
        <v>408</v>
      </c>
      <c r="D97" s="3" t="s">
        <v>409</v>
      </c>
      <c r="E97" s="4">
        <v>-7.0161323705000003</v>
      </c>
      <c r="F97" s="5">
        <v>-4.1149296614999997</v>
      </c>
      <c r="G97" s="3" t="s">
        <v>410</v>
      </c>
      <c r="H97" s="3" t="s">
        <v>411</v>
      </c>
      <c r="I97" s="3" t="s">
        <v>412</v>
      </c>
    </row>
    <row r="98" spans="1:9" ht="29" x14ac:dyDescent="0.35">
      <c r="A98" s="3" t="s">
        <v>413</v>
      </c>
      <c r="B98" s="3" t="s">
        <v>10</v>
      </c>
      <c r="C98" s="3" t="s">
        <v>408</v>
      </c>
      <c r="D98" s="3" t="s">
        <v>409</v>
      </c>
      <c r="E98" s="4">
        <v>-7.0161323705000003</v>
      </c>
      <c r="F98" s="5">
        <v>-4.1149296614999997</v>
      </c>
      <c r="G98" s="3" t="s">
        <v>410</v>
      </c>
      <c r="H98" s="3" t="s">
        <v>414</v>
      </c>
      <c r="I98" s="3" t="s">
        <v>415</v>
      </c>
    </row>
    <row r="99" spans="1:9" ht="29" x14ac:dyDescent="0.35">
      <c r="A99" s="3" t="s">
        <v>413</v>
      </c>
      <c r="B99" s="3" t="s">
        <v>10</v>
      </c>
      <c r="C99" s="3" t="s">
        <v>416</v>
      </c>
      <c r="D99" s="3" t="s">
        <v>417</v>
      </c>
      <c r="E99" s="4">
        <v>-5.2008265152000002</v>
      </c>
      <c r="F99" s="5">
        <v>-2.6530518098</v>
      </c>
      <c r="G99" s="3" t="s">
        <v>418</v>
      </c>
      <c r="H99" s="3" t="s">
        <v>419</v>
      </c>
      <c r="I99" s="3" t="s">
        <v>420</v>
      </c>
    </row>
    <row r="100" spans="1:9" ht="29" x14ac:dyDescent="0.35">
      <c r="A100" s="3" t="s">
        <v>413</v>
      </c>
      <c r="B100" s="3" t="s">
        <v>10</v>
      </c>
      <c r="C100" s="3" t="s">
        <v>421</v>
      </c>
      <c r="D100" s="3" t="s">
        <v>422</v>
      </c>
      <c r="E100" s="4">
        <v>-4.7524265329000004</v>
      </c>
      <c r="F100" s="5">
        <v>-2.2490709672999998</v>
      </c>
      <c r="G100" s="3" t="s">
        <v>423</v>
      </c>
      <c r="H100" s="3" t="s">
        <v>424</v>
      </c>
      <c r="I100" s="3" t="s">
        <v>425</v>
      </c>
    </row>
    <row r="101" spans="1:9" ht="29" x14ac:dyDescent="0.35">
      <c r="A101" s="3" t="s">
        <v>413</v>
      </c>
      <c r="B101" s="3" t="s">
        <v>10</v>
      </c>
      <c r="C101" s="3" t="s">
        <v>426</v>
      </c>
      <c r="D101" s="3" t="s">
        <v>427</v>
      </c>
      <c r="E101" s="4">
        <v>-4.7319825664000001</v>
      </c>
      <c r="F101" s="5">
        <v>-2.2405262240999999</v>
      </c>
      <c r="G101" s="3" t="s">
        <v>428</v>
      </c>
      <c r="H101" s="3" t="s">
        <v>429</v>
      </c>
      <c r="I101" s="3" t="s">
        <v>430</v>
      </c>
    </row>
    <row r="102" spans="1:9" ht="29" x14ac:dyDescent="0.35">
      <c r="A102" s="3" t="s">
        <v>413</v>
      </c>
      <c r="B102" s="3" t="s">
        <v>10</v>
      </c>
      <c r="C102" s="3" t="s">
        <v>431</v>
      </c>
      <c r="D102" s="3" t="s">
        <v>432</v>
      </c>
      <c r="E102" s="4">
        <v>-4.0774312441999996</v>
      </c>
      <c r="F102" s="5">
        <v>-1.6944667873999999</v>
      </c>
      <c r="G102" s="3" t="s">
        <v>433</v>
      </c>
      <c r="H102" s="3" t="s">
        <v>429</v>
      </c>
      <c r="I102" s="3" t="s">
        <v>430</v>
      </c>
    </row>
    <row r="103" spans="1:9" ht="29" x14ac:dyDescent="0.35">
      <c r="A103" s="3" t="s">
        <v>413</v>
      </c>
      <c r="B103" s="3" t="s">
        <v>10</v>
      </c>
      <c r="C103" s="3" t="s">
        <v>434</v>
      </c>
      <c r="D103" s="3" t="s">
        <v>435</v>
      </c>
      <c r="E103" s="4">
        <v>-3.9177459097999998</v>
      </c>
      <c r="F103" s="5">
        <v>-1.5482839234000001</v>
      </c>
      <c r="G103" s="3" t="s">
        <v>436</v>
      </c>
      <c r="H103" s="3" t="s">
        <v>429</v>
      </c>
      <c r="I103" s="3" t="s">
        <v>430</v>
      </c>
    </row>
    <row r="104" spans="1:9" ht="43.5" x14ac:dyDescent="0.35">
      <c r="A104" s="3" t="s">
        <v>437</v>
      </c>
      <c r="B104" s="3" t="s">
        <v>57</v>
      </c>
      <c r="C104" s="3" t="s">
        <v>438</v>
      </c>
      <c r="D104" s="3" t="s">
        <v>439</v>
      </c>
      <c r="E104" s="4">
        <v>-6.5741862264000002</v>
      </c>
      <c r="F104" s="5">
        <v>-3.8318591475999999</v>
      </c>
      <c r="G104" s="3" t="s">
        <v>440</v>
      </c>
      <c r="H104" s="3" t="s">
        <v>441</v>
      </c>
      <c r="I104" s="3" t="s">
        <v>442</v>
      </c>
    </row>
    <row r="105" spans="1:9" x14ac:dyDescent="0.35">
      <c r="A105" s="3" t="s">
        <v>443</v>
      </c>
      <c r="B105" s="3" t="s">
        <v>57</v>
      </c>
      <c r="C105" s="3" t="s">
        <v>438</v>
      </c>
      <c r="D105" s="3" t="s">
        <v>439</v>
      </c>
      <c r="E105" s="4">
        <v>-6.5741862264000002</v>
      </c>
      <c r="F105" s="5">
        <v>-3.8318591475999999</v>
      </c>
      <c r="G105" s="3" t="s">
        <v>440</v>
      </c>
      <c r="H105" s="3" t="s">
        <v>444</v>
      </c>
      <c r="I105" s="3" t="s">
        <v>445</v>
      </c>
    </row>
    <row r="106" spans="1:9" x14ac:dyDescent="0.35">
      <c r="A106" s="3" t="s">
        <v>443</v>
      </c>
      <c r="B106" s="3" t="s">
        <v>446</v>
      </c>
      <c r="C106" s="3" t="s">
        <v>447</v>
      </c>
      <c r="D106" s="3" t="s">
        <v>448</v>
      </c>
      <c r="E106" s="4">
        <v>-5.0662074112999997</v>
      </c>
      <c r="F106" s="5">
        <v>-2.54436844</v>
      </c>
      <c r="G106" s="3" t="s">
        <v>449</v>
      </c>
      <c r="H106" s="3" t="s">
        <v>450</v>
      </c>
      <c r="I106" s="3" t="s">
        <v>451</v>
      </c>
    </row>
    <row r="107" spans="1:9" ht="29" x14ac:dyDescent="0.35">
      <c r="A107" s="3" t="s">
        <v>443</v>
      </c>
      <c r="B107" s="3" t="s">
        <v>10</v>
      </c>
      <c r="C107" s="3" t="s">
        <v>452</v>
      </c>
      <c r="D107" s="3" t="s">
        <v>453</v>
      </c>
      <c r="E107" s="4">
        <v>-4.2080712297999998</v>
      </c>
      <c r="F107" s="5">
        <v>-1.7967731744</v>
      </c>
      <c r="G107" s="3" t="s">
        <v>454</v>
      </c>
      <c r="H107" s="3" t="s">
        <v>455</v>
      </c>
      <c r="I107" s="3" t="s">
        <v>456</v>
      </c>
    </row>
    <row r="108" spans="1:9" ht="29" x14ac:dyDescent="0.35">
      <c r="A108" s="3" t="s">
        <v>443</v>
      </c>
      <c r="B108" s="3" t="s">
        <v>10</v>
      </c>
      <c r="C108" s="3" t="s">
        <v>457</v>
      </c>
      <c r="D108" s="3" t="s">
        <v>458</v>
      </c>
      <c r="E108" s="4">
        <v>-3.2291421856000002</v>
      </c>
      <c r="F108" s="5">
        <v>-0.97566409320000003</v>
      </c>
      <c r="G108" s="3" t="s">
        <v>459</v>
      </c>
      <c r="H108" s="3" t="s">
        <v>460</v>
      </c>
      <c r="I108" s="3" t="s">
        <v>461</v>
      </c>
    </row>
    <row r="109" spans="1:9" ht="29" x14ac:dyDescent="0.35">
      <c r="A109" s="3" t="s">
        <v>443</v>
      </c>
      <c r="B109" s="3" t="s">
        <v>68</v>
      </c>
      <c r="C109" s="3" t="s">
        <v>462</v>
      </c>
      <c r="D109" s="3" t="s">
        <v>463</v>
      </c>
      <c r="E109" s="4">
        <v>-2.9558892257</v>
      </c>
      <c r="F109" s="5">
        <v>-0.78832576200000004</v>
      </c>
      <c r="G109" s="3" t="s">
        <v>364</v>
      </c>
      <c r="H109" s="3" t="s">
        <v>464</v>
      </c>
      <c r="I109" s="3" t="s">
        <v>465</v>
      </c>
    </row>
    <row r="110" spans="1:9" ht="29" x14ac:dyDescent="0.35">
      <c r="A110" s="3" t="s">
        <v>443</v>
      </c>
      <c r="B110" s="3" t="s">
        <v>10</v>
      </c>
      <c r="C110" s="3" t="s">
        <v>466</v>
      </c>
      <c r="D110" s="3" t="s">
        <v>467</v>
      </c>
      <c r="E110" s="4">
        <v>-2.8960682144000001</v>
      </c>
      <c r="F110" s="5">
        <v>-0.75022400040000004</v>
      </c>
      <c r="G110" s="3" t="s">
        <v>468</v>
      </c>
      <c r="H110" s="3" t="s">
        <v>455</v>
      </c>
      <c r="I110" s="3" t="s">
        <v>456</v>
      </c>
    </row>
    <row r="111" spans="1:9" ht="29" x14ac:dyDescent="0.35">
      <c r="A111" s="3" t="s">
        <v>443</v>
      </c>
      <c r="B111" s="3" t="s">
        <v>10</v>
      </c>
      <c r="C111" s="3" t="s">
        <v>469</v>
      </c>
      <c r="D111" s="3" t="s">
        <v>470</v>
      </c>
      <c r="E111" s="4">
        <v>-2.3378598893999998</v>
      </c>
      <c r="F111" s="5">
        <v>-0.31311223389999998</v>
      </c>
      <c r="G111" s="3" t="s">
        <v>471</v>
      </c>
      <c r="H111" s="3" t="s">
        <v>472</v>
      </c>
      <c r="I111" s="3" t="s">
        <v>473</v>
      </c>
    </row>
    <row r="112" spans="1:9" ht="29" x14ac:dyDescent="0.35">
      <c r="A112" s="3" t="s">
        <v>443</v>
      </c>
      <c r="B112" s="3" t="s">
        <v>10</v>
      </c>
      <c r="C112" s="3" t="s">
        <v>474</v>
      </c>
      <c r="D112" s="3" t="s">
        <v>475</v>
      </c>
      <c r="E112" s="4">
        <v>-2.2037646450000001</v>
      </c>
      <c r="F112" s="5">
        <v>-0.21604949339999999</v>
      </c>
      <c r="G112" s="3" t="s">
        <v>476</v>
      </c>
      <c r="H112" s="3" t="s">
        <v>477</v>
      </c>
      <c r="I112" s="3" t="s">
        <v>478</v>
      </c>
    </row>
    <row r="113" spans="1:9" ht="29" x14ac:dyDescent="0.35">
      <c r="A113" s="3" t="s">
        <v>443</v>
      </c>
      <c r="B113" s="3" t="s">
        <v>10</v>
      </c>
      <c r="C113" s="3" t="s">
        <v>479</v>
      </c>
      <c r="D113" s="3" t="s">
        <v>480</v>
      </c>
      <c r="E113" s="4">
        <v>-2.1908810673999999</v>
      </c>
      <c r="F113" s="5">
        <v>-0.20859090629999999</v>
      </c>
      <c r="G113" s="3" t="s">
        <v>481</v>
      </c>
      <c r="H113" s="3" t="s">
        <v>482</v>
      </c>
      <c r="I113" s="3" t="s">
        <v>483</v>
      </c>
    </row>
    <row r="114" spans="1:9" ht="29" x14ac:dyDescent="0.35">
      <c r="A114" s="3" t="s">
        <v>443</v>
      </c>
      <c r="B114" s="3" t="s">
        <v>68</v>
      </c>
      <c r="C114" s="3" t="s">
        <v>484</v>
      </c>
      <c r="D114" s="3" t="s">
        <v>485</v>
      </c>
      <c r="E114" s="4">
        <v>-2.0756062518</v>
      </c>
      <c r="F114" s="5">
        <v>-0.118038711</v>
      </c>
      <c r="G114" s="3" t="s">
        <v>486</v>
      </c>
      <c r="H114" s="3" t="s">
        <v>487</v>
      </c>
      <c r="I114" s="3" t="s">
        <v>488</v>
      </c>
    </row>
    <row r="115" spans="1:9" ht="29" x14ac:dyDescent="0.35">
      <c r="A115" s="3" t="s">
        <v>443</v>
      </c>
      <c r="B115" s="3" t="s">
        <v>10</v>
      </c>
      <c r="C115" s="3" t="s">
        <v>489</v>
      </c>
      <c r="D115" s="3" t="s">
        <v>490</v>
      </c>
      <c r="E115" s="4">
        <v>-2.0501011641</v>
      </c>
      <c r="F115" s="5">
        <v>-0.101032808</v>
      </c>
      <c r="G115" s="3" t="s">
        <v>491</v>
      </c>
      <c r="H115" s="3" t="s">
        <v>492</v>
      </c>
      <c r="I115" s="3" t="s">
        <v>493</v>
      </c>
    </row>
    <row r="116" spans="1:9" ht="29" x14ac:dyDescent="0.35">
      <c r="A116" s="3" t="s">
        <v>443</v>
      </c>
      <c r="B116" s="3" t="s">
        <v>10</v>
      </c>
      <c r="C116" s="3" t="s">
        <v>494</v>
      </c>
      <c r="D116" s="3" t="s">
        <v>495</v>
      </c>
      <c r="E116" s="4">
        <v>-2.0375758392000001</v>
      </c>
      <c r="F116" s="5">
        <v>-9.1861125099999996E-2</v>
      </c>
      <c r="G116" s="3" t="s">
        <v>496</v>
      </c>
      <c r="H116" s="3" t="s">
        <v>497</v>
      </c>
      <c r="I116" s="3" t="s">
        <v>498</v>
      </c>
    </row>
    <row r="117" spans="1:9" ht="29" x14ac:dyDescent="0.35">
      <c r="A117" s="3" t="s">
        <v>499</v>
      </c>
      <c r="B117" s="3" t="s">
        <v>57</v>
      </c>
      <c r="C117" s="3" t="s">
        <v>500</v>
      </c>
      <c r="D117" s="3" t="s">
        <v>501</v>
      </c>
      <c r="E117" s="4">
        <v>-5.6909559798</v>
      </c>
      <c r="F117" s="5">
        <v>-3.1084191682000002</v>
      </c>
      <c r="G117" s="3" t="s">
        <v>502</v>
      </c>
      <c r="H117" s="3" t="s">
        <v>503</v>
      </c>
      <c r="I117" s="3" t="s">
        <v>504</v>
      </c>
    </row>
    <row r="118" spans="1:9" x14ac:dyDescent="0.35">
      <c r="A118" s="3" t="s">
        <v>505</v>
      </c>
      <c r="B118" s="3" t="s">
        <v>57</v>
      </c>
      <c r="C118" s="3" t="s">
        <v>500</v>
      </c>
      <c r="D118" s="3" t="s">
        <v>501</v>
      </c>
      <c r="E118" s="4">
        <v>-5.6909559798</v>
      </c>
      <c r="F118" s="5">
        <v>-3.1084191682000002</v>
      </c>
      <c r="G118" s="3" t="s">
        <v>502</v>
      </c>
      <c r="H118" s="3" t="s">
        <v>506</v>
      </c>
      <c r="I118" s="3" t="s">
        <v>507</v>
      </c>
    </row>
    <row r="119" spans="1:9" ht="29" x14ac:dyDescent="0.35">
      <c r="A119" s="3" t="s">
        <v>505</v>
      </c>
      <c r="B119" s="3" t="s">
        <v>10</v>
      </c>
      <c r="C119" s="3" t="s">
        <v>508</v>
      </c>
      <c r="D119" s="3" t="s">
        <v>509</v>
      </c>
      <c r="E119" s="4">
        <v>-2.7606428089000001</v>
      </c>
      <c r="F119" s="5">
        <v>-0.64546741470000002</v>
      </c>
      <c r="G119" s="3" t="s">
        <v>510</v>
      </c>
      <c r="H119" s="3" t="s">
        <v>511</v>
      </c>
      <c r="I119" s="3" t="s">
        <v>512</v>
      </c>
    </row>
    <row r="120" spans="1:9" ht="29" x14ac:dyDescent="0.35">
      <c r="A120" s="3" t="s">
        <v>505</v>
      </c>
      <c r="B120" s="3" t="s">
        <v>10</v>
      </c>
      <c r="C120" s="3" t="s">
        <v>513</v>
      </c>
      <c r="D120" s="3" t="s">
        <v>514</v>
      </c>
      <c r="E120" s="4">
        <v>-2.2574277255999999</v>
      </c>
      <c r="F120" s="5">
        <v>-0.25467451050000001</v>
      </c>
      <c r="G120" s="3" t="s">
        <v>515</v>
      </c>
      <c r="H120" s="3" t="s">
        <v>516</v>
      </c>
      <c r="I120" s="3" t="s">
        <v>517</v>
      </c>
    </row>
    <row r="121" spans="1:9" ht="43.5" x14ac:dyDescent="0.35">
      <c r="A121" s="3" t="s">
        <v>505</v>
      </c>
      <c r="B121" s="3" t="s">
        <v>10</v>
      </c>
      <c r="C121" s="3" t="s">
        <v>518</v>
      </c>
      <c r="D121" s="3" t="s">
        <v>519</v>
      </c>
      <c r="E121" s="4">
        <v>-2.0885927136000002</v>
      </c>
      <c r="F121" s="5">
        <v>-0.1275783731</v>
      </c>
      <c r="G121" s="3" t="s">
        <v>520</v>
      </c>
      <c r="H121" s="3" t="s">
        <v>521</v>
      </c>
      <c r="I121" s="3" t="s">
        <v>522</v>
      </c>
    </row>
    <row r="122" spans="1:9" ht="29" x14ac:dyDescent="0.35">
      <c r="A122" s="3" t="s">
        <v>523</v>
      </c>
      <c r="B122" s="3" t="s">
        <v>10</v>
      </c>
      <c r="C122" s="3" t="s">
        <v>524</v>
      </c>
      <c r="D122" s="3" t="s">
        <v>525</v>
      </c>
      <c r="E122" s="4">
        <v>-5.0662074112999997</v>
      </c>
      <c r="F122" s="5">
        <v>-2.54436844</v>
      </c>
      <c r="G122" s="3" t="s">
        <v>449</v>
      </c>
      <c r="H122" s="3" t="s">
        <v>526</v>
      </c>
      <c r="I122" s="3" t="s">
        <v>527</v>
      </c>
    </row>
    <row r="123" spans="1:9" ht="29" x14ac:dyDescent="0.35">
      <c r="A123" s="3" t="s">
        <v>528</v>
      </c>
      <c r="B123" s="3" t="s">
        <v>10</v>
      </c>
      <c r="C123" s="3" t="s">
        <v>524</v>
      </c>
      <c r="D123" s="3" t="s">
        <v>525</v>
      </c>
      <c r="E123" s="4">
        <v>-5.0662074112999997</v>
      </c>
      <c r="F123" s="5">
        <v>-2.54436844</v>
      </c>
      <c r="G123" s="3" t="s">
        <v>449</v>
      </c>
      <c r="H123" s="3" t="s">
        <v>529</v>
      </c>
      <c r="I123" s="3" t="s">
        <v>530</v>
      </c>
    </row>
    <row r="124" spans="1:9" ht="29" x14ac:dyDescent="0.35">
      <c r="A124" s="3" t="s">
        <v>528</v>
      </c>
      <c r="B124" s="3" t="s">
        <v>10</v>
      </c>
      <c r="C124" s="3" t="s">
        <v>531</v>
      </c>
      <c r="D124" s="3" t="s">
        <v>532</v>
      </c>
      <c r="E124" s="4">
        <v>-4.6637321333999999</v>
      </c>
      <c r="F124" s="5">
        <v>-2.1838576637</v>
      </c>
      <c r="G124" s="3" t="s">
        <v>533</v>
      </c>
      <c r="H124" s="3" t="s">
        <v>534</v>
      </c>
      <c r="I124" s="3" t="s">
        <v>535</v>
      </c>
    </row>
    <row r="125" spans="1:9" ht="29" x14ac:dyDescent="0.35">
      <c r="A125" s="3" t="s">
        <v>528</v>
      </c>
      <c r="B125" s="3" t="s">
        <v>10</v>
      </c>
      <c r="C125" s="3" t="s">
        <v>536</v>
      </c>
      <c r="D125" s="3" t="s">
        <v>537</v>
      </c>
      <c r="E125" s="4">
        <v>-4.5960055556999997</v>
      </c>
      <c r="F125" s="5">
        <v>-2.1218082189</v>
      </c>
      <c r="G125" s="3" t="s">
        <v>538</v>
      </c>
      <c r="H125" s="3" t="s">
        <v>539</v>
      </c>
      <c r="I125" s="3" t="s">
        <v>540</v>
      </c>
    </row>
    <row r="126" spans="1:9" ht="29" x14ac:dyDescent="0.35">
      <c r="A126" s="3" t="s">
        <v>528</v>
      </c>
      <c r="B126" s="3" t="s">
        <v>10</v>
      </c>
      <c r="C126" s="3" t="s">
        <v>541</v>
      </c>
      <c r="D126" s="3" t="s">
        <v>542</v>
      </c>
      <c r="E126" s="4">
        <v>-4.5024556345000004</v>
      </c>
      <c r="F126" s="5">
        <v>-2.0345949221000001</v>
      </c>
      <c r="G126" s="3" t="s">
        <v>543</v>
      </c>
      <c r="H126" s="3" t="s">
        <v>544</v>
      </c>
      <c r="I126" s="3" t="s">
        <v>545</v>
      </c>
    </row>
    <row r="127" spans="1:9" ht="29" x14ac:dyDescent="0.35">
      <c r="A127" s="3" t="s">
        <v>528</v>
      </c>
      <c r="B127" s="3" t="s">
        <v>10</v>
      </c>
      <c r="C127" s="3" t="s">
        <v>546</v>
      </c>
      <c r="D127" s="3" t="s">
        <v>547</v>
      </c>
      <c r="E127" s="4">
        <v>-4.4196511422000002</v>
      </c>
      <c r="F127" s="5">
        <v>-1.9674480990000001</v>
      </c>
      <c r="G127" s="3" t="s">
        <v>548</v>
      </c>
      <c r="H127" s="3" t="s">
        <v>534</v>
      </c>
      <c r="I127" s="3" t="s">
        <v>535</v>
      </c>
    </row>
    <row r="128" spans="1:9" ht="29" x14ac:dyDescent="0.35">
      <c r="A128" s="3" t="s">
        <v>528</v>
      </c>
      <c r="B128" s="3" t="s">
        <v>10</v>
      </c>
      <c r="C128" s="3" t="s">
        <v>549</v>
      </c>
      <c r="D128" s="3" t="s">
        <v>550</v>
      </c>
      <c r="E128" s="4">
        <v>-3.7175849319999998</v>
      </c>
      <c r="F128" s="5">
        <v>-1.3654970417000001</v>
      </c>
      <c r="G128" s="3" t="s">
        <v>551</v>
      </c>
      <c r="H128" s="3" t="s">
        <v>552</v>
      </c>
      <c r="I128" s="3" t="s">
        <v>553</v>
      </c>
    </row>
    <row r="129" spans="1:9" x14ac:dyDescent="0.35">
      <c r="A129" s="3" t="s">
        <v>528</v>
      </c>
      <c r="B129" s="3" t="s">
        <v>446</v>
      </c>
      <c r="C129" s="3" t="s">
        <v>554</v>
      </c>
      <c r="D129" s="3" t="s">
        <v>555</v>
      </c>
      <c r="E129" s="4">
        <v>-3.1633027758000001</v>
      </c>
      <c r="F129" s="5">
        <v>-0.93615362219999998</v>
      </c>
      <c r="G129" s="3" t="s">
        <v>556</v>
      </c>
      <c r="H129" s="3" t="s">
        <v>557</v>
      </c>
      <c r="I129" s="3" t="s">
        <v>558</v>
      </c>
    </row>
    <row r="130" spans="1:9" ht="29" x14ac:dyDescent="0.35">
      <c r="A130" s="3" t="s">
        <v>528</v>
      </c>
      <c r="B130" s="3" t="s">
        <v>10</v>
      </c>
      <c r="C130" s="3" t="s">
        <v>559</v>
      </c>
      <c r="D130" s="3" t="s">
        <v>560</v>
      </c>
      <c r="E130" s="4">
        <v>-3.0907784626999999</v>
      </c>
      <c r="F130" s="5">
        <v>-0.87621843629999996</v>
      </c>
      <c r="G130" s="3" t="s">
        <v>561</v>
      </c>
      <c r="H130" s="3" t="s">
        <v>562</v>
      </c>
      <c r="I130" s="3" t="s">
        <v>563</v>
      </c>
    </row>
    <row r="131" spans="1:9" ht="29" x14ac:dyDescent="0.35">
      <c r="A131" s="3" t="s">
        <v>528</v>
      </c>
      <c r="B131" s="3" t="s">
        <v>10</v>
      </c>
      <c r="C131" s="3" t="s">
        <v>564</v>
      </c>
      <c r="D131" s="3" t="s">
        <v>565</v>
      </c>
      <c r="E131" s="4">
        <v>-2.7261638676</v>
      </c>
      <c r="F131" s="5">
        <v>-0.61832883660000004</v>
      </c>
      <c r="G131" s="3" t="s">
        <v>566</v>
      </c>
      <c r="H131" s="3" t="s">
        <v>567</v>
      </c>
      <c r="I131" s="3" t="s">
        <v>568</v>
      </c>
    </row>
    <row r="132" spans="1:9" x14ac:dyDescent="0.35">
      <c r="A132" s="3" t="s">
        <v>528</v>
      </c>
      <c r="B132" s="3" t="s">
        <v>446</v>
      </c>
      <c r="C132" s="3" t="s">
        <v>569</v>
      </c>
      <c r="D132" s="3" t="s">
        <v>570</v>
      </c>
      <c r="E132" s="4">
        <v>-2.6384022072</v>
      </c>
      <c r="F132" s="5">
        <v>-0.5435171741</v>
      </c>
      <c r="G132" s="3" t="s">
        <v>571</v>
      </c>
      <c r="H132" s="3" t="s">
        <v>572</v>
      </c>
      <c r="I132" s="3" t="s">
        <v>573</v>
      </c>
    </row>
    <row r="133" spans="1:9" ht="29" x14ac:dyDescent="0.35">
      <c r="A133" s="3" t="s">
        <v>528</v>
      </c>
      <c r="B133" s="3" t="s">
        <v>10</v>
      </c>
      <c r="C133" s="3" t="s">
        <v>574</v>
      </c>
      <c r="D133" s="3" t="s">
        <v>575</v>
      </c>
      <c r="E133" s="4">
        <v>-2.6370335077</v>
      </c>
      <c r="F133" s="5">
        <v>-0.5435171741</v>
      </c>
      <c r="G133" s="3" t="s">
        <v>576</v>
      </c>
      <c r="H133" s="3" t="s">
        <v>567</v>
      </c>
      <c r="I133" s="3" t="s">
        <v>568</v>
      </c>
    </row>
    <row r="134" spans="1:9" x14ac:dyDescent="0.35">
      <c r="A134" s="3" t="s">
        <v>528</v>
      </c>
      <c r="B134" s="3" t="s">
        <v>577</v>
      </c>
      <c r="C134" s="3" t="s">
        <v>578</v>
      </c>
      <c r="D134" s="3" t="s">
        <v>579</v>
      </c>
      <c r="E134" s="4">
        <v>-2.6127995932000001</v>
      </c>
      <c r="F134" s="5">
        <v>-0.53314489840000001</v>
      </c>
      <c r="G134" s="3" t="s">
        <v>580</v>
      </c>
      <c r="H134" s="3" t="s">
        <v>572</v>
      </c>
      <c r="I134" s="3" t="s">
        <v>573</v>
      </c>
    </row>
    <row r="135" spans="1:9" x14ac:dyDescent="0.35">
      <c r="A135" s="3" t="s">
        <v>528</v>
      </c>
      <c r="B135" s="3" t="s">
        <v>577</v>
      </c>
      <c r="C135" s="3" t="s">
        <v>581</v>
      </c>
      <c r="D135" s="3" t="s">
        <v>582</v>
      </c>
      <c r="E135" s="4">
        <v>-2.6127995932000001</v>
      </c>
      <c r="F135" s="5">
        <v>-0.53314489840000001</v>
      </c>
      <c r="G135" s="3" t="s">
        <v>580</v>
      </c>
      <c r="H135" s="3" t="s">
        <v>583</v>
      </c>
      <c r="I135" s="3" t="s">
        <v>584</v>
      </c>
    </row>
    <row r="136" spans="1:9" x14ac:dyDescent="0.35">
      <c r="A136" s="3" t="s">
        <v>528</v>
      </c>
      <c r="B136" s="3" t="s">
        <v>577</v>
      </c>
      <c r="C136" s="3" t="s">
        <v>585</v>
      </c>
      <c r="D136" s="3" t="s">
        <v>570</v>
      </c>
      <c r="E136" s="4">
        <v>-2.6127995932000001</v>
      </c>
      <c r="F136" s="5">
        <v>-0.53314489840000001</v>
      </c>
      <c r="G136" s="3" t="s">
        <v>580</v>
      </c>
      <c r="H136" s="3" t="s">
        <v>572</v>
      </c>
      <c r="I136" s="3" t="s">
        <v>573</v>
      </c>
    </row>
    <row r="137" spans="1:9" x14ac:dyDescent="0.35">
      <c r="A137" s="3" t="s">
        <v>528</v>
      </c>
      <c r="B137" s="3" t="s">
        <v>577</v>
      </c>
      <c r="C137" s="3" t="s">
        <v>586</v>
      </c>
      <c r="D137" s="3" t="s">
        <v>587</v>
      </c>
      <c r="E137" s="4">
        <v>-2.6127995932000001</v>
      </c>
      <c r="F137" s="5">
        <v>-0.53314489840000001</v>
      </c>
      <c r="G137" s="3" t="s">
        <v>580</v>
      </c>
      <c r="H137" s="3" t="s">
        <v>583</v>
      </c>
      <c r="I137" s="3" t="s">
        <v>584</v>
      </c>
    </row>
    <row r="138" spans="1:9" ht="29" x14ac:dyDescent="0.35">
      <c r="A138" s="3" t="s">
        <v>528</v>
      </c>
      <c r="B138" s="3" t="s">
        <v>10</v>
      </c>
      <c r="C138" s="3" t="s">
        <v>588</v>
      </c>
      <c r="D138" s="3" t="s">
        <v>589</v>
      </c>
      <c r="E138" s="4">
        <v>-2.5507840449999999</v>
      </c>
      <c r="F138" s="5">
        <v>-0.47565329200000001</v>
      </c>
      <c r="G138" s="3" t="s">
        <v>590</v>
      </c>
      <c r="H138" s="3" t="s">
        <v>591</v>
      </c>
      <c r="I138" s="3" t="s">
        <v>592</v>
      </c>
    </row>
    <row r="139" spans="1:9" ht="29" x14ac:dyDescent="0.35">
      <c r="A139" s="3" t="s">
        <v>528</v>
      </c>
      <c r="B139" s="3" t="s">
        <v>10</v>
      </c>
      <c r="C139" s="3" t="s">
        <v>593</v>
      </c>
      <c r="D139" s="3" t="s">
        <v>594</v>
      </c>
      <c r="E139" s="4">
        <v>-2.4798708303999999</v>
      </c>
      <c r="F139" s="5">
        <v>-0.4173790497</v>
      </c>
      <c r="G139" s="3" t="s">
        <v>595</v>
      </c>
      <c r="H139" s="3" t="s">
        <v>591</v>
      </c>
      <c r="I139" s="3" t="s">
        <v>592</v>
      </c>
    </row>
    <row r="140" spans="1:9" ht="29" x14ac:dyDescent="0.35">
      <c r="A140" s="3" t="s">
        <v>528</v>
      </c>
      <c r="B140" s="3" t="s">
        <v>10</v>
      </c>
      <c r="C140" s="3" t="s">
        <v>596</v>
      </c>
      <c r="D140" s="3" t="s">
        <v>597</v>
      </c>
      <c r="E140" s="4">
        <v>-2.4234676790999998</v>
      </c>
      <c r="F140" s="5">
        <v>-0.37240978450000001</v>
      </c>
      <c r="G140" s="3" t="s">
        <v>598</v>
      </c>
      <c r="H140" s="3" t="s">
        <v>529</v>
      </c>
      <c r="I140" s="3" t="s">
        <v>530</v>
      </c>
    </row>
    <row r="141" spans="1:9" ht="29" x14ac:dyDescent="0.35">
      <c r="A141" s="3" t="s">
        <v>599</v>
      </c>
      <c r="B141" s="3" t="s">
        <v>10</v>
      </c>
      <c r="C141" s="3" t="s">
        <v>600</v>
      </c>
      <c r="D141" s="3" t="s">
        <v>601</v>
      </c>
      <c r="E141" s="4">
        <v>-5.0662074112999997</v>
      </c>
      <c r="F141" s="5">
        <v>-2.54436844</v>
      </c>
      <c r="G141" s="3" t="s">
        <v>449</v>
      </c>
      <c r="H141" s="3" t="s">
        <v>602</v>
      </c>
      <c r="I141" s="3" t="s">
        <v>603</v>
      </c>
    </row>
    <row r="142" spans="1:9" ht="29" x14ac:dyDescent="0.35">
      <c r="A142" s="3" t="s">
        <v>604</v>
      </c>
      <c r="B142" s="3" t="s">
        <v>10</v>
      </c>
      <c r="C142" s="3" t="s">
        <v>600</v>
      </c>
      <c r="D142" s="3" t="s">
        <v>601</v>
      </c>
      <c r="E142" s="4">
        <v>-5.0662074112999997</v>
      </c>
      <c r="F142" s="5">
        <v>-2.54436844</v>
      </c>
      <c r="G142" s="3" t="s">
        <v>449</v>
      </c>
      <c r="H142" s="3" t="s">
        <v>605</v>
      </c>
      <c r="I142" s="3" t="s">
        <v>606</v>
      </c>
    </row>
    <row r="143" spans="1:9" ht="43.5" x14ac:dyDescent="0.35">
      <c r="A143" s="3" t="s">
        <v>604</v>
      </c>
      <c r="B143" s="3" t="s">
        <v>68</v>
      </c>
      <c r="C143" s="3" t="s">
        <v>607</v>
      </c>
      <c r="D143" s="3" t="s">
        <v>608</v>
      </c>
      <c r="E143" s="4">
        <v>-3.4489888236000001</v>
      </c>
      <c r="F143" s="5">
        <v>-1.1452056128999999</v>
      </c>
      <c r="G143" s="3" t="s">
        <v>609</v>
      </c>
      <c r="H143" s="3" t="s">
        <v>610</v>
      </c>
      <c r="I143" s="3" t="s">
        <v>611</v>
      </c>
    </row>
    <row r="144" spans="1:9" ht="29" x14ac:dyDescent="0.35">
      <c r="A144" s="3" t="s">
        <v>604</v>
      </c>
      <c r="B144" s="3" t="s">
        <v>68</v>
      </c>
      <c r="C144" s="3" t="s">
        <v>612</v>
      </c>
      <c r="D144" s="3" t="s">
        <v>613</v>
      </c>
      <c r="E144" s="4">
        <v>-3.4489888236000001</v>
      </c>
      <c r="F144" s="5">
        <v>-1.1452056128999999</v>
      </c>
      <c r="G144" s="3" t="s">
        <v>609</v>
      </c>
      <c r="H144" s="3" t="s">
        <v>610</v>
      </c>
      <c r="I144" s="3" t="s">
        <v>611</v>
      </c>
    </row>
    <row r="145" spans="1:9" ht="29" x14ac:dyDescent="0.35">
      <c r="A145" s="3" t="s">
        <v>604</v>
      </c>
      <c r="B145" s="3" t="s">
        <v>68</v>
      </c>
      <c r="C145" s="3" t="s">
        <v>614</v>
      </c>
      <c r="D145" s="3" t="s">
        <v>615</v>
      </c>
      <c r="E145" s="4">
        <v>-2.4124635582999998</v>
      </c>
      <c r="F145" s="5">
        <v>-0.3698388312</v>
      </c>
      <c r="G145" s="3" t="s">
        <v>616</v>
      </c>
      <c r="H145" s="3" t="s">
        <v>610</v>
      </c>
      <c r="I145" s="3" t="s">
        <v>611</v>
      </c>
    </row>
    <row r="146" spans="1:9" ht="29" x14ac:dyDescent="0.35">
      <c r="A146" s="3" t="s">
        <v>617</v>
      </c>
      <c r="B146" s="3" t="s">
        <v>68</v>
      </c>
      <c r="C146" s="3" t="s">
        <v>618</v>
      </c>
      <c r="D146" s="3" t="s">
        <v>619</v>
      </c>
      <c r="E146" s="4">
        <v>-4.8417701584000001</v>
      </c>
      <c r="F146" s="5">
        <v>-2.3311381245999998</v>
      </c>
      <c r="G146" s="3" t="s">
        <v>620</v>
      </c>
      <c r="H146" s="3" t="s">
        <v>621</v>
      </c>
      <c r="I146" s="3" t="s">
        <v>622</v>
      </c>
    </row>
    <row r="147" spans="1:9" ht="29" x14ac:dyDescent="0.35">
      <c r="A147" s="3" t="s">
        <v>623</v>
      </c>
      <c r="B147" s="3" t="s">
        <v>68</v>
      </c>
      <c r="C147" s="3" t="s">
        <v>618</v>
      </c>
      <c r="D147" s="3" t="s">
        <v>619</v>
      </c>
      <c r="E147" s="4">
        <v>-4.8417701584000001</v>
      </c>
      <c r="F147" s="5">
        <v>-2.3311381245999998</v>
      </c>
      <c r="G147" s="3" t="s">
        <v>620</v>
      </c>
      <c r="H147" s="3" t="s">
        <v>624</v>
      </c>
      <c r="I147" s="3" t="s">
        <v>625</v>
      </c>
    </row>
    <row r="148" spans="1:9" ht="29" x14ac:dyDescent="0.35">
      <c r="A148" s="3" t="s">
        <v>623</v>
      </c>
      <c r="B148" s="3" t="s">
        <v>10</v>
      </c>
      <c r="C148" s="3" t="s">
        <v>626</v>
      </c>
      <c r="D148" s="3" t="s">
        <v>627</v>
      </c>
      <c r="E148" s="4">
        <v>-4.2353485020999999</v>
      </c>
      <c r="F148" s="5">
        <v>-1.8145737794000001</v>
      </c>
      <c r="G148" s="3" t="s">
        <v>628</v>
      </c>
      <c r="H148" s="3" t="s">
        <v>629</v>
      </c>
      <c r="I148" s="3" t="s">
        <v>630</v>
      </c>
    </row>
    <row r="149" spans="1:9" ht="29" x14ac:dyDescent="0.35">
      <c r="A149" s="3" t="s">
        <v>623</v>
      </c>
      <c r="B149" s="3" t="s">
        <v>10</v>
      </c>
      <c r="C149" s="3" t="s">
        <v>631</v>
      </c>
      <c r="D149" s="3" t="s">
        <v>632</v>
      </c>
      <c r="E149" s="4">
        <v>-4.1815625500999998</v>
      </c>
      <c r="F149" s="5">
        <v>-1.7751169976000001</v>
      </c>
      <c r="G149" s="3" t="s">
        <v>633</v>
      </c>
      <c r="H149" s="3" t="s">
        <v>634</v>
      </c>
      <c r="I149" s="3" t="s">
        <v>635</v>
      </c>
    </row>
    <row r="150" spans="1:9" ht="29" x14ac:dyDescent="0.35">
      <c r="A150" s="3" t="s">
        <v>623</v>
      </c>
      <c r="B150" s="3" t="s">
        <v>10</v>
      </c>
      <c r="C150" s="3" t="s">
        <v>636</v>
      </c>
      <c r="D150" s="3" t="s">
        <v>637</v>
      </c>
      <c r="E150" s="4">
        <v>-3.2091973351999998</v>
      </c>
      <c r="F150" s="5">
        <v>-0.96262401750000004</v>
      </c>
      <c r="G150" s="3" t="s">
        <v>638</v>
      </c>
      <c r="H150" s="3" t="s">
        <v>639</v>
      </c>
      <c r="I150" s="3" t="s">
        <v>640</v>
      </c>
    </row>
    <row r="151" spans="1:9" ht="29" x14ac:dyDescent="0.35">
      <c r="A151" s="3" t="s">
        <v>623</v>
      </c>
      <c r="B151" s="3" t="s">
        <v>10</v>
      </c>
      <c r="C151" s="3" t="s">
        <v>641</v>
      </c>
      <c r="D151" s="3" t="s">
        <v>642</v>
      </c>
      <c r="E151" s="4">
        <v>-2.4794487886000001</v>
      </c>
      <c r="F151" s="5">
        <v>-0.4173790497</v>
      </c>
      <c r="G151" s="3" t="s">
        <v>643</v>
      </c>
      <c r="H151" s="3" t="s">
        <v>639</v>
      </c>
      <c r="I151" s="3" t="s">
        <v>640</v>
      </c>
    </row>
    <row r="152" spans="1:9" ht="29" x14ac:dyDescent="0.35">
      <c r="A152" s="3" t="s">
        <v>644</v>
      </c>
      <c r="B152" s="3" t="s">
        <v>10</v>
      </c>
      <c r="C152" s="3" t="s">
        <v>645</v>
      </c>
      <c r="D152" s="3" t="s">
        <v>646</v>
      </c>
      <c r="E152" s="4">
        <v>-4.6646613574</v>
      </c>
      <c r="F152" s="5">
        <v>-2.1838576637</v>
      </c>
      <c r="G152" s="3" t="s">
        <v>647</v>
      </c>
      <c r="H152" s="3" t="s">
        <v>648</v>
      </c>
      <c r="I152" s="3" t="s">
        <v>649</v>
      </c>
    </row>
    <row r="153" spans="1:9" ht="29" x14ac:dyDescent="0.35">
      <c r="A153" s="3" t="s">
        <v>650</v>
      </c>
      <c r="B153" s="3" t="s">
        <v>10</v>
      </c>
      <c r="C153" s="3" t="s">
        <v>645</v>
      </c>
      <c r="D153" s="3" t="s">
        <v>646</v>
      </c>
      <c r="E153" s="4">
        <v>-4.6646613574</v>
      </c>
      <c r="F153" s="5">
        <v>-2.1838576637</v>
      </c>
      <c r="G153" s="3" t="s">
        <v>647</v>
      </c>
      <c r="H153" s="3" t="s">
        <v>651</v>
      </c>
      <c r="I153" s="3" t="s">
        <v>652</v>
      </c>
    </row>
    <row r="154" spans="1:9" ht="29" x14ac:dyDescent="0.35">
      <c r="A154" s="3" t="s">
        <v>650</v>
      </c>
      <c r="B154" s="3" t="s">
        <v>10</v>
      </c>
      <c r="C154" s="3" t="s">
        <v>653</v>
      </c>
      <c r="D154" s="3" t="s">
        <v>654</v>
      </c>
      <c r="E154" s="4">
        <v>-3.5682599717999999</v>
      </c>
      <c r="F154" s="5">
        <v>-1.2439708170999999</v>
      </c>
      <c r="G154" s="3" t="s">
        <v>655</v>
      </c>
      <c r="H154" s="3" t="s">
        <v>656</v>
      </c>
      <c r="I154" s="3" t="s">
        <v>657</v>
      </c>
    </row>
    <row r="155" spans="1:9" ht="29" x14ac:dyDescent="0.35">
      <c r="A155" s="3" t="s">
        <v>650</v>
      </c>
      <c r="B155" s="3" t="s">
        <v>10</v>
      </c>
      <c r="C155" s="3" t="s">
        <v>658</v>
      </c>
      <c r="D155" s="3" t="s">
        <v>659</v>
      </c>
      <c r="E155" s="4">
        <v>-3.2986552303000001</v>
      </c>
      <c r="F155" s="5">
        <v>-1.0313888535</v>
      </c>
      <c r="G155" s="3" t="s">
        <v>660</v>
      </c>
      <c r="H155" s="3" t="s">
        <v>651</v>
      </c>
      <c r="I155" s="3" t="s">
        <v>652</v>
      </c>
    </row>
    <row r="156" spans="1:9" ht="29" x14ac:dyDescent="0.35">
      <c r="A156" s="3" t="s">
        <v>650</v>
      </c>
      <c r="B156" s="3" t="s">
        <v>10</v>
      </c>
      <c r="C156" s="3" t="s">
        <v>661</v>
      </c>
      <c r="D156" s="3" t="s">
        <v>662</v>
      </c>
      <c r="E156" s="4">
        <v>-2.8741998740999999</v>
      </c>
      <c r="F156" s="5">
        <v>-0.7362282832</v>
      </c>
      <c r="G156" s="3" t="s">
        <v>382</v>
      </c>
      <c r="H156" s="3" t="s">
        <v>656</v>
      </c>
      <c r="I156" s="3" t="s">
        <v>657</v>
      </c>
    </row>
    <row r="157" spans="1:9" ht="29" x14ac:dyDescent="0.35">
      <c r="A157" s="3" t="s">
        <v>650</v>
      </c>
      <c r="B157" s="3" t="s">
        <v>10</v>
      </c>
      <c r="C157" s="3" t="s">
        <v>663</v>
      </c>
      <c r="D157" s="3" t="s">
        <v>664</v>
      </c>
      <c r="E157" s="4">
        <v>-2.6157906792999999</v>
      </c>
      <c r="F157" s="5">
        <v>-0.53314489840000001</v>
      </c>
      <c r="G157" s="3" t="s">
        <v>665</v>
      </c>
      <c r="H157" s="3" t="s">
        <v>656</v>
      </c>
      <c r="I157" s="3" t="s">
        <v>657</v>
      </c>
    </row>
    <row r="158" spans="1:9" ht="29" x14ac:dyDescent="0.35">
      <c r="A158" s="3" t="s">
        <v>650</v>
      </c>
      <c r="B158" s="3" t="s">
        <v>10</v>
      </c>
      <c r="C158" s="3" t="s">
        <v>666</v>
      </c>
      <c r="D158" s="3" t="s">
        <v>667</v>
      </c>
      <c r="E158" s="4">
        <v>-2.0885927136000002</v>
      </c>
      <c r="F158" s="5">
        <v>-0.1275783731</v>
      </c>
      <c r="G158" s="3" t="s">
        <v>520</v>
      </c>
      <c r="H158" s="3" t="s">
        <v>668</v>
      </c>
      <c r="I158" s="3" t="s">
        <v>669</v>
      </c>
    </row>
    <row r="159" spans="1:9" ht="29" x14ac:dyDescent="0.35">
      <c r="A159" s="3" t="s">
        <v>670</v>
      </c>
      <c r="B159" s="3" t="s">
        <v>57</v>
      </c>
      <c r="C159" s="3" t="s">
        <v>671</v>
      </c>
      <c r="D159" s="3" t="s">
        <v>672</v>
      </c>
      <c r="E159" s="4">
        <v>-4.4976558928000001</v>
      </c>
      <c r="F159" s="5">
        <v>-2.0345949221000001</v>
      </c>
      <c r="G159" s="3" t="s">
        <v>673</v>
      </c>
      <c r="H159" s="3" t="s">
        <v>674</v>
      </c>
      <c r="I159" s="3" t="s">
        <v>675</v>
      </c>
    </row>
    <row r="160" spans="1:9" x14ac:dyDescent="0.35">
      <c r="A160" s="3" t="s">
        <v>676</v>
      </c>
      <c r="B160" s="3" t="s">
        <v>57</v>
      </c>
      <c r="C160" s="3" t="s">
        <v>671</v>
      </c>
      <c r="D160" s="3" t="s">
        <v>672</v>
      </c>
      <c r="E160" s="4">
        <v>-4.4976558928000001</v>
      </c>
      <c r="F160" s="5">
        <v>-2.0345949221000001</v>
      </c>
      <c r="G160" s="3" t="s">
        <v>673</v>
      </c>
      <c r="H160" s="3" t="s">
        <v>677</v>
      </c>
      <c r="I160" s="3" t="s">
        <v>678</v>
      </c>
    </row>
    <row r="161" spans="1:9" ht="29" x14ac:dyDescent="0.35">
      <c r="A161" s="3" t="s">
        <v>676</v>
      </c>
      <c r="B161" s="3" t="s">
        <v>10</v>
      </c>
      <c r="C161" s="3" t="s">
        <v>679</v>
      </c>
      <c r="D161" s="3" t="s">
        <v>680</v>
      </c>
      <c r="E161" s="4">
        <v>-4.4035917509000004</v>
      </c>
      <c r="F161" s="5">
        <v>-1.9567175413</v>
      </c>
      <c r="G161" s="3" t="s">
        <v>681</v>
      </c>
      <c r="H161" s="3" t="s">
        <v>682</v>
      </c>
      <c r="I161" s="3" t="s">
        <v>683</v>
      </c>
    </row>
    <row r="162" spans="1:9" ht="29" x14ac:dyDescent="0.35">
      <c r="A162" s="3" t="s">
        <v>676</v>
      </c>
      <c r="B162" s="3" t="s">
        <v>68</v>
      </c>
      <c r="C162" s="3" t="s">
        <v>684</v>
      </c>
      <c r="D162" s="3" t="s">
        <v>685</v>
      </c>
      <c r="E162" s="4">
        <v>-4.3005737447000003</v>
      </c>
      <c r="F162" s="5">
        <v>-1.8693046083</v>
      </c>
      <c r="G162" s="3" t="s">
        <v>686</v>
      </c>
      <c r="H162" s="3" t="s">
        <v>687</v>
      </c>
      <c r="I162" s="3" t="s">
        <v>688</v>
      </c>
    </row>
    <row r="163" spans="1:9" ht="29" x14ac:dyDescent="0.35">
      <c r="A163" s="3" t="s">
        <v>676</v>
      </c>
      <c r="B163" s="3" t="s">
        <v>68</v>
      </c>
      <c r="C163" s="3" t="s">
        <v>689</v>
      </c>
      <c r="D163" s="3" t="s">
        <v>690</v>
      </c>
      <c r="E163" s="4">
        <v>-4.3005737447000003</v>
      </c>
      <c r="F163" s="5">
        <v>-1.8693046083</v>
      </c>
      <c r="G163" s="3" t="s">
        <v>686</v>
      </c>
      <c r="H163" s="3" t="s">
        <v>687</v>
      </c>
      <c r="I163" s="3" t="s">
        <v>688</v>
      </c>
    </row>
    <row r="164" spans="1:9" ht="29" x14ac:dyDescent="0.35">
      <c r="A164" s="3" t="s">
        <v>676</v>
      </c>
      <c r="B164" s="3" t="s">
        <v>68</v>
      </c>
      <c r="C164" s="3" t="s">
        <v>691</v>
      </c>
      <c r="D164" s="3" t="s">
        <v>692</v>
      </c>
      <c r="E164" s="4">
        <v>-3.6657700690000001</v>
      </c>
      <c r="F164" s="5">
        <v>-1.3262335998999999</v>
      </c>
      <c r="G164" s="3" t="s">
        <v>693</v>
      </c>
      <c r="H164" s="3" t="s">
        <v>694</v>
      </c>
      <c r="I164" s="3" t="s">
        <v>695</v>
      </c>
    </row>
    <row r="165" spans="1:9" ht="29" x14ac:dyDescent="0.35">
      <c r="A165" s="3" t="s">
        <v>676</v>
      </c>
      <c r="B165" s="3" t="s">
        <v>10</v>
      </c>
      <c r="C165" s="3" t="s">
        <v>696</v>
      </c>
      <c r="D165" s="3" t="s">
        <v>697</v>
      </c>
      <c r="E165" s="4">
        <v>-3.5900440777</v>
      </c>
      <c r="F165" s="5">
        <v>-1.2587397933</v>
      </c>
      <c r="G165" s="3" t="s">
        <v>698</v>
      </c>
      <c r="H165" s="3" t="s">
        <v>699</v>
      </c>
      <c r="I165" s="3" t="s">
        <v>700</v>
      </c>
    </row>
    <row r="166" spans="1:9" ht="29" x14ac:dyDescent="0.35">
      <c r="A166" s="3" t="s">
        <v>676</v>
      </c>
      <c r="B166" s="3" t="s">
        <v>68</v>
      </c>
      <c r="C166" s="3" t="s">
        <v>701</v>
      </c>
      <c r="D166" s="3" t="s">
        <v>702</v>
      </c>
      <c r="E166" s="4">
        <v>-3.471614787</v>
      </c>
      <c r="F166" s="5">
        <v>-1.1562497036999999</v>
      </c>
      <c r="G166" s="3" t="s">
        <v>703</v>
      </c>
      <c r="H166" s="3" t="s">
        <v>704</v>
      </c>
      <c r="I166" s="3" t="s">
        <v>705</v>
      </c>
    </row>
    <row r="167" spans="1:9" ht="58" x14ac:dyDescent="0.35">
      <c r="A167" s="3" t="s">
        <v>676</v>
      </c>
      <c r="B167" s="3" t="s">
        <v>68</v>
      </c>
      <c r="C167" s="3" t="s">
        <v>706</v>
      </c>
      <c r="D167" s="3" t="s">
        <v>707</v>
      </c>
      <c r="E167" s="4">
        <v>-3.4489888236000001</v>
      </c>
      <c r="F167" s="5">
        <v>-1.1452056128999999</v>
      </c>
      <c r="G167" s="3" t="s">
        <v>609</v>
      </c>
      <c r="H167" s="3" t="s">
        <v>708</v>
      </c>
      <c r="I167" s="3" t="s">
        <v>709</v>
      </c>
    </row>
    <row r="168" spans="1:9" ht="29" x14ac:dyDescent="0.35">
      <c r="A168" s="3" t="s">
        <v>676</v>
      </c>
      <c r="B168" s="3" t="s">
        <v>10</v>
      </c>
      <c r="C168" s="3" t="s">
        <v>710</v>
      </c>
      <c r="D168" s="3" t="s">
        <v>711</v>
      </c>
      <c r="E168" s="4">
        <v>-2.9774626434</v>
      </c>
      <c r="F168" s="5">
        <v>-0.79992993430000003</v>
      </c>
      <c r="G168" s="3" t="s">
        <v>712</v>
      </c>
      <c r="H168" s="3" t="s">
        <v>713</v>
      </c>
      <c r="I168" s="3" t="s">
        <v>714</v>
      </c>
    </row>
    <row r="169" spans="1:9" ht="29" x14ac:dyDescent="0.35">
      <c r="A169" s="3" t="s">
        <v>676</v>
      </c>
      <c r="B169" s="3" t="s">
        <v>68</v>
      </c>
      <c r="C169" s="3" t="s">
        <v>715</v>
      </c>
      <c r="D169" s="3" t="s">
        <v>716</v>
      </c>
      <c r="E169" s="4">
        <v>-2.7016452142</v>
      </c>
      <c r="F169" s="5">
        <v>-0.59622965729999999</v>
      </c>
      <c r="G169" s="3" t="s">
        <v>717</v>
      </c>
      <c r="H169" s="3" t="s">
        <v>718</v>
      </c>
      <c r="I169" s="3" t="s">
        <v>719</v>
      </c>
    </row>
    <row r="170" spans="1:9" ht="29" x14ac:dyDescent="0.35">
      <c r="A170" s="3" t="s">
        <v>676</v>
      </c>
      <c r="B170" s="3" t="s">
        <v>68</v>
      </c>
      <c r="C170" s="3" t="s">
        <v>720</v>
      </c>
      <c r="D170" s="3" t="s">
        <v>721</v>
      </c>
      <c r="E170" s="4">
        <v>-2.6824649776</v>
      </c>
      <c r="F170" s="5">
        <v>-0.58012004510000004</v>
      </c>
      <c r="G170" s="3" t="s">
        <v>722</v>
      </c>
      <c r="H170" s="3" t="s">
        <v>718</v>
      </c>
      <c r="I170" s="3" t="s">
        <v>719</v>
      </c>
    </row>
    <row r="171" spans="1:9" ht="58" x14ac:dyDescent="0.35">
      <c r="A171" s="3" t="s">
        <v>676</v>
      </c>
      <c r="B171" s="3" t="s">
        <v>68</v>
      </c>
      <c r="C171" s="3" t="s">
        <v>723</v>
      </c>
      <c r="D171" s="3" t="s">
        <v>724</v>
      </c>
      <c r="E171" s="4">
        <v>-2.3373405621000001</v>
      </c>
      <c r="F171" s="5">
        <v>-0.31311223389999998</v>
      </c>
      <c r="G171" s="3" t="s">
        <v>725</v>
      </c>
      <c r="H171" s="3" t="s">
        <v>694</v>
      </c>
      <c r="I171" s="3" t="s">
        <v>695</v>
      </c>
    </row>
    <row r="172" spans="1:9" ht="29" x14ac:dyDescent="0.35">
      <c r="A172" s="3" t="s">
        <v>676</v>
      </c>
      <c r="B172" s="3" t="s">
        <v>68</v>
      </c>
      <c r="C172" s="3" t="s">
        <v>726</v>
      </c>
      <c r="D172" s="3" t="s">
        <v>727</v>
      </c>
      <c r="E172" s="4">
        <v>-2.3049536544999998</v>
      </c>
      <c r="F172" s="5">
        <v>-0.28900729120000002</v>
      </c>
      <c r="G172" s="3" t="s">
        <v>728</v>
      </c>
      <c r="H172" s="3" t="s">
        <v>694</v>
      </c>
      <c r="I172" s="3" t="s">
        <v>695</v>
      </c>
    </row>
    <row r="173" spans="1:9" ht="43.5" x14ac:dyDescent="0.35">
      <c r="A173" s="3" t="s">
        <v>676</v>
      </c>
      <c r="B173" s="3" t="s">
        <v>68</v>
      </c>
      <c r="C173" s="3" t="s">
        <v>729</v>
      </c>
      <c r="D173" s="3" t="s">
        <v>730</v>
      </c>
      <c r="E173" s="4">
        <v>-2.2891104992</v>
      </c>
      <c r="F173" s="5">
        <v>-0.27672730020000003</v>
      </c>
      <c r="G173" s="3" t="s">
        <v>731</v>
      </c>
      <c r="H173" s="3" t="s">
        <v>694</v>
      </c>
      <c r="I173" s="3" t="s">
        <v>695</v>
      </c>
    </row>
    <row r="174" spans="1:9" ht="29" x14ac:dyDescent="0.35">
      <c r="A174" s="3" t="s">
        <v>676</v>
      </c>
      <c r="B174" s="3" t="s">
        <v>68</v>
      </c>
      <c r="C174" s="3" t="s">
        <v>732</v>
      </c>
      <c r="D174" s="3" t="s">
        <v>733</v>
      </c>
      <c r="E174" s="4">
        <v>-2.1285303619999998</v>
      </c>
      <c r="F174" s="5">
        <v>-0.15606925490000001</v>
      </c>
      <c r="G174" s="3" t="s">
        <v>734</v>
      </c>
      <c r="H174" s="3" t="s">
        <v>735</v>
      </c>
      <c r="I174" s="3" t="s">
        <v>736</v>
      </c>
    </row>
    <row r="175" spans="1:9" ht="43.5" x14ac:dyDescent="0.35">
      <c r="A175" s="3" t="s">
        <v>737</v>
      </c>
      <c r="B175" s="3" t="s">
        <v>57</v>
      </c>
      <c r="C175" s="3" t="s">
        <v>738</v>
      </c>
      <c r="D175" s="3" t="s">
        <v>739</v>
      </c>
      <c r="E175" s="4">
        <v>-4.4393882002999998</v>
      </c>
      <c r="F175" s="5">
        <v>-1.9817901253000001</v>
      </c>
      <c r="G175" s="3" t="s">
        <v>740</v>
      </c>
      <c r="H175" s="3" t="s">
        <v>741</v>
      </c>
      <c r="I175" s="3" t="s">
        <v>742</v>
      </c>
    </row>
    <row r="176" spans="1:9" ht="29" x14ac:dyDescent="0.35">
      <c r="A176" s="3" t="s">
        <v>743</v>
      </c>
      <c r="B176" s="3" t="s">
        <v>57</v>
      </c>
      <c r="C176" s="3" t="s">
        <v>738</v>
      </c>
      <c r="D176" s="3" t="s">
        <v>739</v>
      </c>
      <c r="E176" s="4">
        <v>-4.4393882002999998</v>
      </c>
      <c r="F176" s="5">
        <v>-1.9817901253000001</v>
      </c>
      <c r="G176" s="3" t="s">
        <v>740</v>
      </c>
      <c r="H176" s="3" t="s">
        <v>744</v>
      </c>
      <c r="I176" s="3" t="s">
        <v>745</v>
      </c>
    </row>
    <row r="177" spans="1:9" ht="29" x14ac:dyDescent="0.35">
      <c r="A177" s="3" t="s">
        <v>743</v>
      </c>
      <c r="B177" s="3" t="s">
        <v>10</v>
      </c>
      <c r="C177" s="3" t="s">
        <v>746</v>
      </c>
      <c r="D177" s="3" t="s">
        <v>747</v>
      </c>
      <c r="E177" s="4">
        <v>-4.1492922588000001</v>
      </c>
      <c r="F177" s="5">
        <v>-1.749191186</v>
      </c>
      <c r="G177" s="3" t="s">
        <v>748</v>
      </c>
      <c r="H177" s="3" t="s">
        <v>749</v>
      </c>
      <c r="I177" s="3" t="s">
        <v>750</v>
      </c>
    </row>
    <row r="178" spans="1:9" ht="29" x14ac:dyDescent="0.35">
      <c r="A178" s="3" t="s">
        <v>743</v>
      </c>
      <c r="B178" s="3" t="s">
        <v>10</v>
      </c>
      <c r="C178" s="3" t="s">
        <v>751</v>
      </c>
      <c r="D178" s="3" t="s">
        <v>752</v>
      </c>
      <c r="E178" s="4">
        <v>-4.1392965728000002</v>
      </c>
      <c r="F178" s="5">
        <v>-1.7470914593</v>
      </c>
      <c r="G178" s="3" t="s">
        <v>753</v>
      </c>
      <c r="H178" s="3" t="s">
        <v>749</v>
      </c>
      <c r="I178" s="3" t="s">
        <v>750</v>
      </c>
    </row>
    <row r="179" spans="1:9" ht="29" x14ac:dyDescent="0.35">
      <c r="A179" s="3" t="s">
        <v>743</v>
      </c>
      <c r="B179" s="3" t="s">
        <v>10</v>
      </c>
      <c r="C179" s="3" t="s">
        <v>754</v>
      </c>
      <c r="D179" s="3" t="s">
        <v>755</v>
      </c>
      <c r="E179" s="4">
        <v>-4.119421032</v>
      </c>
      <c r="F179" s="5">
        <v>-1.7318608235999999</v>
      </c>
      <c r="G179" s="3" t="s">
        <v>756</v>
      </c>
      <c r="H179" s="3" t="s">
        <v>749</v>
      </c>
      <c r="I179" s="3" t="s">
        <v>750</v>
      </c>
    </row>
    <row r="180" spans="1:9" x14ac:dyDescent="0.35">
      <c r="A180" s="3" t="s">
        <v>743</v>
      </c>
      <c r="B180" s="3" t="s">
        <v>446</v>
      </c>
      <c r="C180" s="3" t="s">
        <v>757</v>
      </c>
      <c r="D180" s="3" t="s">
        <v>758</v>
      </c>
      <c r="E180" s="4">
        <v>-3.4779371442999998</v>
      </c>
      <c r="F180" s="5">
        <v>-1.1586417674</v>
      </c>
      <c r="G180" s="3" t="s">
        <v>759</v>
      </c>
      <c r="H180" s="3" t="s">
        <v>760</v>
      </c>
      <c r="I180" s="3" t="s">
        <v>761</v>
      </c>
    </row>
    <row r="181" spans="1:9" ht="29" x14ac:dyDescent="0.35">
      <c r="A181" s="3" t="s">
        <v>743</v>
      </c>
      <c r="B181" s="3" t="s">
        <v>68</v>
      </c>
      <c r="C181" s="3" t="s">
        <v>762</v>
      </c>
      <c r="D181" s="3" t="s">
        <v>763</v>
      </c>
      <c r="E181" s="4">
        <v>-3.3544918547</v>
      </c>
      <c r="F181" s="5">
        <v>-1.0805618025999999</v>
      </c>
      <c r="G181" s="3" t="s">
        <v>764</v>
      </c>
      <c r="H181" s="3" t="s">
        <v>765</v>
      </c>
      <c r="I181" s="3" t="s">
        <v>766</v>
      </c>
    </row>
    <row r="182" spans="1:9" ht="29" x14ac:dyDescent="0.35">
      <c r="A182" s="3" t="s">
        <v>743</v>
      </c>
      <c r="B182" s="3" t="s">
        <v>68</v>
      </c>
      <c r="C182" s="3" t="s">
        <v>767</v>
      </c>
      <c r="D182" s="3" t="s">
        <v>768</v>
      </c>
      <c r="E182" s="4">
        <v>-3.3538756525000002</v>
      </c>
      <c r="F182" s="5">
        <v>-1.0805618025999999</v>
      </c>
      <c r="G182" s="3" t="s">
        <v>769</v>
      </c>
      <c r="H182" s="3" t="s">
        <v>760</v>
      </c>
      <c r="I182" s="3" t="s">
        <v>761</v>
      </c>
    </row>
    <row r="183" spans="1:9" ht="29" x14ac:dyDescent="0.35">
      <c r="A183" s="3" t="s">
        <v>743</v>
      </c>
      <c r="B183" s="3" t="s">
        <v>68</v>
      </c>
      <c r="C183" s="3" t="s">
        <v>770</v>
      </c>
      <c r="D183" s="3" t="s">
        <v>771</v>
      </c>
      <c r="E183" s="4">
        <v>-3.3513447531999998</v>
      </c>
      <c r="F183" s="5">
        <v>-1.0805618025999999</v>
      </c>
      <c r="G183" s="3" t="s">
        <v>772</v>
      </c>
      <c r="H183" s="3" t="s">
        <v>773</v>
      </c>
      <c r="I183" s="3" t="s">
        <v>774</v>
      </c>
    </row>
    <row r="184" spans="1:9" ht="29" x14ac:dyDescent="0.35">
      <c r="A184" s="3" t="s">
        <v>743</v>
      </c>
      <c r="B184" s="3" t="s">
        <v>10</v>
      </c>
      <c r="C184" s="3" t="s">
        <v>775</v>
      </c>
      <c r="D184" s="3" t="s">
        <v>776</v>
      </c>
      <c r="E184" s="4">
        <v>-3.0436532072000002</v>
      </c>
      <c r="F184" s="5">
        <v>-0.84121861509999996</v>
      </c>
      <c r="G184" s="3" t="s">
        <v>354</v>
      </c>
      <c r="H184" s="3" t="s">
        <v>760</v>
      </c>
      <c r="I184" s="3" t="s">
        <v>761</v>
      </c>
    </row>
    <row r="185" spans="1:9" x14ac:dyDescent="0.35">
      <c r="A185" s="3" t="s">
        <v>743</v>
      </c>
      <c r="B185" s="3" t="s">
        <v>57</v>
      </c>
      <c r="C185" s="3" t="s">
        <v>777</v>
      </c>
      <c r="D185" s="3" t="s">
        <v>778</v>
      </c>
      <c r="E185" s="4">
        <v>-2.3408977810999998</v>
      </c>
      <c r="F185" s="5">
        <v>-0.31311223389999998</v>
      </c>
      <c r="G185" s="3" t="s">
        <v>779</v>
      </c>
      <c r="H185" s="3" t="s">
        <v>765</v>
      </c>
      <c r="I185" s="3" t="s">
        <v>766</v>
      </c>
    </row>
    <row r="186" spans="1:9" ht="43.5" x14ac:dyDescent="0.35">
      <c r="A186" s="3" t="s">
        <v>780</v>
      </c>
      <c r="B186" s="3" t="s">
        <v>10</v>
      </c>
      <c r="C186" s="3" t="s">
        <v>781</v>
      </c>
      <c r="D186" s="3" t="s">
        <v>782</v>
      </c>
      <c r="E186" s="4">
        <v>-4.1460914207000004</v>
      </c>
      <c r="F186" s="5">
        <v>-1.749191186</v>
      </c>
      <c r="G186" s="3" t="s">
        <v>783</v>
      </c>
      <c r="H186" s="3" t="s">
        <v>784</v>
      </c>
      <c r="I186" s="3" t="s">
        <v>785</v>
      </c>
    </row>
    <row r="187" spans="1:9" ht="43.5" x14ac:dyDescent="0.35">
      <c r="A187" s="3" t="s">
        <v>786</v>
      </c>
      <c r="B187" s="3" t="s">
        <v>10</v>
      </c>
      <c r="C187" s="3" t="s">
        <v>781</v>
      </c>
      <c r="D187" s="3" t="s">
        <v>782</v>
      </c>
      <c r="E187" s="4">
        <v>-4.1460914207000004</v>
      </c>
      <c r="F187" s="5">
        <v>-1.749191186</v>
      </c>
      <c r="G187" s="3" t="s">
        <v>783</v>
      </c>
      <c r="H187" s="3" t="s">
        <v>787</v>
      </c>
      <c r="I187" s="3" t="s">
        <v>788</v>
      </c>
    </row>
    <row r="188" spans="1:9" ht="29" x14ac:dyDescent="0.35">
      <c r="A188" s="3" t="s">
        <v>786</v>
      </c>
      <c r="B188" s="3" t="s">
        <v>10</v>
      </c>
      <c r="C188" s="3" t="s">
        <v>789</v>
      </c>
      <c r="D188" s="3" t="s">
        <v>790</v>
      </c>
      <c r="E188" s="4">
        <v>-3.9117810562000002</v>
      </c>
      <c r="F188" s="5">
        <v>-1.5467281887</v>
      </c>
      <c r="G188" s="3" t="s">
        <v>791</v>
      </c>
      <c r="H188" s="3" t="s">
        <v>792</v>
      </c>
      <c r="I188" s="3" t="s">
        <v>793</v>
      </c>
    </row>
    <row r="189" spans="1:9" ht="58" x14ac:dyDescent="0.35">
      <c r="A189" s="3" t="s">
        <v>786</v>
      </c>
      <c r="B189" s="3" t="s">
        <v>10</v>
      </c>
      <c r="C189" s="3" t="s">
        <v>794</v>
      </c>
      <c r="D189" s="3" t="s">
        <v>795</v>
      </c>
      <c r="E189" s="4">
        <v>-3.7674000765</v>
      </c>
      <c r="F189" s="5">
        <v>-1.4067120144</v>
      </c>
      <c r="G189" s="3" t="s">
        <v>796</v>
      </c>
      <c r="H189" s="3" t="s">
        <v>797</v>
      </c>
      <c r="I189" s="3" t="s">
        <v>798</v>
      </c>
    </row>
    <row r="190" spans="1:9" ht="29" x14ac:dyDescent="0.35">
      <c r="A190" s="3" t="s">
        <v>786</v>
      </c>
      <c r="B190" s="3" t="s">
        <v>10</v>
      </c>
      <c r="C190" s="3" t="s">
        <v>799</v>
      </c>
      <c r="D190" s="3" t="s">
        <v>800</v>
      </c>
      <c r="E190" s="4">
        <v>-3.7453042863000001</v>
      </c>
      <c r="F190" s="5">
        <v>-1.3889375980000001</v>
      </c>
      <c r="G190" s="3" t="s">
        <v>801</v>
      </c>
      <c r="H190" s="3" t="s">
        <v>787</v>
      </c>
      <c r="I190" s="3" t="s">
        <v>788</v>
      </c>
    </row>
    <row r="191" spans="1:9" ht="29" x14ac:dyDescent="0.35">
      <c r="A191" s="3" t="s">
        <v>786</v>
      </c>
      <c r="B191" s="3" t="s">
        <v>10</v>
      </c>
      <c r="C191" s="3" t="s">
        <v>802</v>
      </c>
      <c r="D191" s="3" t="s">
        <v>803</v>
      </c>
      <c r="E191" s="4">
        <v>-3.6657323628</v>
      </c>
      <c r="F191" s="5">
        <v>-1.3262335998999999</v>
      </c>
      <c r="G191" s="3" t="s">
        <v>804</v>
      </c>
      <c r="H191" s="3" t="s">
        <v>787</v>
      </c>
      <c r="I191" s="3" t="s">
        <v>788</v>
      </c>
    </row>
    <row r="192" spans="1:9" ht="29" x14ac:dyDescent="0.35">
      <c r="A192" s="3" t="s">
        <v>786</v>
      </c>
      <c r="B192" s="3" t="s">
        <v>10</v>
      </c>
      <c r="C192" s="3" t="s">
        <v>805</v>
      </c>
      <c r="D192" s="3" t="s">
        <v>806</v>
      </c>
      <c r="E192" s="4">
        <v>-3.043544185</v>
      </c>
      <c r="F192" s="5">
        <v>-0.84121861509999996</v>
      </c>
      <c r="G192" s="3" t="s">
        <v>807</v>
      </c>
      <c r="H192" s="3" t="s">
        <v>808</v>
      </c>
      <c r="I192" s="3" t="s">
        <v>809</v>
      </c>
    </row>
    <row r="193" spans="1:9" ht="29" x14ac:dyDescent="0.35">
      <c r="A193" s="3" t="s">
        <v>786</v>
      </c>
      <c r="B193" s="3" t="s">
        <v>10</v>
      </c>
      <c r="C193" s="3" t="s">
        <v>810</v>
      </c>
      <c r="D193" s="3" t="s">
        <v>811</v>
      </c>
      <c r="E193" s="4">
        <v>-3.043544185</v>
      </c>
      <c r="F193" s="5">
        <v>-0.84121861509999996</v>
      </c>
      <c r="G193" s="3" t="s">
        <v>807</v>
      </c>
      <c r="H193" s="3" t="s">
        <v>808</v>
      </c>
      <c r="I193" s="3" t="s">
        <v>809</v>
      </c>
    </row>
    <row r="194" spans="1:9" ht="29" x14ac:dyDescent="0.35">
      <c r="A194" s="3" t="s">
        <v>786</v>
      </c>
      <c r="B194" s="3" t="s">
        <v>10</v>
      </c>
      <c r="C194" s="3" t="s">
        <v>812</v>
      </c>
      <c r="D194" s="3" t="s">
        <v>813</v>
      </c>
      <c r="E194" s="4">
        <v>-2.9759265655</v>
      </c>
      <c r="F194" s="5">
        <v>-0.79992993430000003</v>
      </c>
      <c r="G194" s="3" t="s">
        <v>814</v>
      </c>
      <c r="H194" s="3" t="s">
        <v>815</v>
      </c>
      <c r="I194" s="3" t="s">
        <v>816</v>
      </c>
    </row>
    <row r="195" spans="1:9" ht="29" x14ac:dyDescent="0.35">
      <c r="A195" s="3" t="s">
        <v>786</v>
      </c>
      <c r="B195" s="3" t="s">
        <v>10</v>
      </c>
      <c r="C195" s="3" t="s">
        <v>817</v>
      </c>
      <c r="D195" s="3" t="s">
        <v>818</v>
      </c>
      <c r="E195" s="4">
        <v>-2.9362190997000002</v>
      </c>
      <c r="F195" s="5">
        <v>-0.77418812459999997</v>
      </c>
      <c r="G195" s="3" t="s">
        <v>819</v>
      </c>
      <c r="H195" s="3" t="s">
        <v>820</v>
      </c>
      <c r="I195" s="3" t="s">
        <v>821</v>
      </c>
    </row>
    <row r="196" spans="1:9" ht="29" x14ac:dyDescent="0.35">
      <c r="A196" s="3" t="s">
        <v>786</v>
      </c>
      <c r="B196" s="3" t="s">
        <v>10</v>
      </c>
      <c r="C196" s="3" t="s">
        <v>822</v>
      </c>
      <c r="D196" s="3" t="s">
        <v>823</v>
      </c>
      <c r="E196" s="4">
        <v>-2.9239738131999999</v>
      </c>
      <c r="F196" s="5">
        <v>-0.7674057339</v>
      </c>
      <c r="G196" s="3" t="s">
        <v>824</v>
      </c>
      <c r="H196" s="3" t="s">
        <v>815</v>
      </c>
      <c r="I196" s="3" t="s">
        <v>816</v>
      </c>
    </row>
    <row r="197" spans="1:9" ht="29" x14ac:dyDescent="0.35">
      <c r="A197" s="3" t="s">
        <v>786</v>
      </c>
      <c r="B197" s="3" t="s">
        <v>10</v>
      </c>
      <c r="C197" s="3" t="s">
        <v>825</v>
      </c>
      <c r="D197" s="3" t="s">
        <v>826</v>
      </c>
      <c r="E197" s="4">
        <v>-2.7945512719000001</v>
      </c>
      <c r="F197" s="5">
        <v>-0.67190931300000001</v>
      </c>
      <c r="G197" s="3" t="s">
        <v>827</v>
      </c>
      <c r="H197" s="3" t="s">
        <v>820</v>
      </c>
      <c r="I197" s="3" t="s">
        <v>821</v>
      </c>
    </row>
    <row r="198" spans="1:9" ht="29" x14ac:dyDescent="0.35">
      <c r="A198" s="3" t="s">
        <v>786</v>
      </c>
      <c r="B198" s="3" t="s">
        <v>10</v>
      </c>
      <c r="C198" s="3" t="s">
        <v>828</v>
      </c>
      <c r="D198" s="3" t="s">
        <v>829</v>
      </c>
      <c r="E198" s="4">
        <v>-2.2026641452</v>
      </c>
      <c r="F198" s="5">
        <v>-0.21604949339999999</v>
      </c>
      <c r="G198" s="3" t="s">
        <v>830</v>
      </c>
      <c r="H198" s="3" t="s">
        <v>831</v>
      </c>
      <c r="I198" s="3" t="s">
        <v>832</v>
      </c>
    </row>
    <row r="199" spans="1:9" ht="43.5" x14ac:dyDescent="0.35">
      <c r="A199" s="3" t="s">
        <v>786</v>
      </c>
      <c r="B199" s="3" t="s">
        <v>10</v>
      </c>
      <c r="C199" s="3" t="s">
        <v>833</v>
      </c>
      <c r="D199" s="3" t="s">
        <v>834</v>
      </c>
      <c r="E199" s="4">
        <v>-2.2019892094000002</v>
      </c>
      <c r="F199" s="5">
        <v>-0.21604949339999999</v>
      </c>
      <c r="G199" s="3" t="s">
        <v>835</v>
      </c>
      <c r="H199" s="3" t="s">
        <v>797</v>
      </c>
      <c r="I199" s="3" t="s">
        <v>798</v>
      </c>
    </row>
    <row r="200" spans="1:9" ht="29" x14ac:dyDescent="0.35">
      <c r="A200" s="3" t="s">
        <v>786</v>
      </c>
      <c r="B200" s="3" t="s">
        <v>10</v>
      </c>
      <c r="C200" s="3" t="s">
        <v>836</v>
      </c>
      <c r="D200" s="3" t="s">
        <v>837</v>
      </c>
      <c r="E200" s="4">
        <v>-2.1985879607999999</v>
      </c>
      <c r="F200" s="5">
        <v>-0.21447685590000001</v>
      </c>
      <c r="G200" s="3" t="s">
        <v>838</v>
      </c>
      <c r="H200" s="3" t="s">
        <v>839</v>
      </c>
      <c r="I200" s="3" t="s">
        <v>840</v>
      </c>
    </row>
    <row r="201" spans="1:9" ht="29" x14ac:dyDescent="0.35">
      <c r="A201" s="3" t="s">
        <v>841</v>
      </c>
      <c r="B201" s="3" t="s">
        <v>10</v>
      </c>
      <c r="C201" s="3" t="s">
        <v>842</v>
      </c>
      <c r="D201" s="3" t="s">
        <v>843</v>
      </c>
      <c r="E201" s="4">
        <v>-3.7049895698999999</v>
      </c>
      <c r="F201" s="5">
        <v>-1.3571387324999999</v>
      </c>
      <c r="G201" s="3" t="s">
        <v>844</v>
      </c>
      <c r="H201" s="3" t="s">
        <v>845</v>
      </c>
      <c r="I201" s="3" t="s">
        <v>846</v>
      </c>
    </row>
    <row r="202" spans="1:9" ht="29" x14ac:dyDescent="0.35">
      <c r="A202" s="3" t="s">
        <v>847</v>
      </c>
      <c r="B202" s="3" t="s">
        <v>10</v>
      </c>
      <c r="C202" s="3" t="s">
        <v>842</v>
      </c>
      <c r="D202" s="3" t="s">
        <v>843</v>
      </c>
      <c r="E202" s="4">
        <v>-3.7049895698999999</v>
      </c>
      <c r="F202" s="5">
        <v>-1.3571387324999999</v>
      </c>
      <c r="G202" s="3" t="s">
        <v>844</v>
      </c>
      <c r="H202" s="3" t="s">
        <v>848</v>
      </c>
      <c r="I202" s="3" t="s">
        <v>849</v>
      </c>
    </row>
    <row r="203" spans="1:9" ht="29" x14ac:dyDescent="0.35">
      <c r="A203" s="3" t="s">
        <v>847</v>
      </c>
      <c r="B203" s="3" t="s">
        <v>10</v>
      </c>
      <c r="C203" s="3" t="s">
        <v>850</v>
      </c>
      <c r="D203" s="3" t="s">
        <v>851</v>
      </c>
      <c r="E203" s="4">
        <v>-3.6400893576</v>
      </c>
      <c r="F203" s="5">
        <v>-1.3047071609000001</v>
      </c>
      <c r="G203" s="3" t="s">
        <v>852</v>
      </c>
      <c r="H203" s="3" t="s">
        <v>853</v>
      </c>
      <c r="I203" s="3" t="s">
        <v>854</v>
      </c>
    </row>
    <row r="204" spans="1:9" ht="29" x14ac:dyDescent="0.35">
      <c r="A204" s="3" t="s">
        <v>847</v>
      </c>
      <c r="B204" s="3" t="s">
        <v>10</v>
      </c>
      <c r="C204" s="3" t="s">
        <v>855</v>
      </c>
      <c r="D204" s="3" t="s">
        <v>856</v>
      </c>
      <c r="E204" s="4">
        <v>-3.2395445968000001</v>
      </c>
      <c r="F204" s="5">
        <v>-0.98266025570000004</v>
      </c>
      <c r="G204" s="3" t="s">
        <v>857</v>
      </c>
      <c r="H204" s="3" t="s">
        <v>853</v>
      </c>
      <c r="I204" s="3" t="s">
        <v>854</v>
      </c>
    </row>
    <row r="205" spans="1:9" ht="29" x14ac:dyDescent="0.35">
      <c r="A205" s="3" t="s">
        <v>847</v>
      </c>
      <c r="B205" s="3" t="s">
        <v>10</v>
      </c>
      <c r="C205" s="3" t="s">
        <v>858</v>
      </c>
      <c r="D205" s="3" t="s">
        <v>859</v>
      </c>
      <c r="E205" s="4">
        <v>-3.0216495551999998</v>
      </c>
      <c r="F205" s="5">
        <v>-0.82324419289999995</v>
      </c>
      <c r="G205" s="3" t="s">
        <v>860</v>
      </c>
      <c r="H205" s="3" t="s">
        <v>861</v>
      </c>
      <c r="I205" s="3" t="s">
        <v>862</v>
      </c>
    </row>
    <row r="206" spans="1:9" ht="43.5" x14ac:dyDescent="0.35">
      <c r="A206" s="3" t="s">
        <v>847</v>
      </c>
      <c r="B206" s="3" t="s">
        <v>10</v>
      </c>
      <c r="C206" s="3" t="s">
        <v>863</v>
      </c>
      <c r="D206" s="3" t="s">
        <v>864</v>
      </c>
      <c r="E206" s="4">
        <v>-2.9008042434000001</v>
      </c>
      <c r="F206" s="5">
        <v>-0.75230378580000001</v>
      </c>
      <c r="G206" s="3" t="s">
        <v>865</v>
      </c>
      <c r="H206" s="3" t="s">
        <v>866</v>
      </c>
      <c r="I206" s="3" t="s">
        <v>867</v>
      </c>
    </row>
    <row r="207" spans="1:9" ht="29" x14ac:dyDescent="0.35">
      <c r="A207" s="3" t="s">
        <v>847</v>
      </c>
      <c r="B207" s="3" t="s">
        <v>10</v>
      </c>
      <c r="C207" s="3" t="s">
        <v>868</v>
      </c>
      <c r="D207" s="3" t="s">
        <v>869</v>
      </c>
      <c r="E207" s="4">
        <v>-2.7970529062999998</v>
      </c>
      <c r="F207" s="5">
        <v>-0.67190931300000001</v>
      </c>
      <c r="G207" s="3" t="s">
        <v>870</v>
      </c>
      <c r="H207" s="3" t="s">
        <v>871</v>
      </c>
      <c r="I207" s="3" t="s">
        <v>872</v>
      </c>
    </row>
    <row r="208" spans="1:9" ht="29" x14ac:dyDescent="0.35">
      <c r="A208" s="3" t="s">
        <v>847</v>
      </c>
      <c r="B208" s="3" t="s">
        <v>10</v>
      </c>
      <c r="C208" s="3" t="s">
        <v>873</v>
      </c>
      <c r="D208" s="3" t="s">
        <v>874</v>
      </c>
      <c r="E208" s="4">
        <v>-2.7882174704999998</v>
      </c>
      <c r="F208" s="5">
        <v>-0.6680786567</v>
      </c>
      <c r="G208" s="3" t="s">
        <v>875</v>
      </c>
      <c r="H208" s="3" t="s">
        <v>876</v>
      </c>
      <c r="I208" s="3" t="s">
        <v>877</v>
      </c>
    </row>
    <row r="209" spans="1:9" ht="29" x14ac:dyDescent="0.35">
      <c r="A209" s="3" t="s">
        <v>847</v>
      </c>
      <c r="B209" s="3" t="s">
        <v>10</v>
      </c>
      <c r="C209" s="3" t="s">
        <v>878</v>
      </c>
      <c r="D209" s="3" t="s">
        <v>879</v>
      </c>
      <c r="E209" s="4">
        <v>-2.7495648372999999</v>
      </c>
      <c r="F209" s="5">
        <v>-0.63685004160000003</v>
      </c>
      <c r="G209" s="3" t="s">
        <v>880</v>
      </c>
      <c r="H209" s="3" t="s">
        <v>881</v>
      </c>
      <c r="I209" s="3" t="s">
        <v>882</v>
      </c>
    </row>
    <row r="210" spans="1:9" ht="29" x14ac:dyDescent="0.35">
      <c r="A210" s="3" t="s">
        <v>847</v>
      </c>
      <c r="B210" s="3" t="s">
        <v>10</v>
      </c>
      <c r="C210" s="3" t="s">
        <v>883</v>
      </c>
      <c r="D210" s="3" t="s">
        <v>884</v>
      </c>
      <c r="E210" s="4">
        <v>-2.4124635582999998</v>
      </c>
      <c r="F210" s="5">
        <v>-0.3698388312</v>
      </c>
      <c r="G210" s="3" t="s">
        <v>616</v>
      </c>
      <c r="H210" s="3" t="s">
        <v>853</v>
      </c>
      <c r="I210" s="3" t="s">
        <v>854</v>
      </c>
    </row>
    <row r="211" spans="1:9" ht="29" x14ac:dyDescent="0.35">
      <c r="A211" s="3" t="s">
        <v>847</v>
      </c>
      <c r="B211" s="3" t="s">
        <v>10</v>
      </c>
      <c r="C211" s="3" t="s">
        <v>885</v>
      </c>
      <c r="D211" s="3" t="s">
        <v>886</v>
      </c>
      <c r="E211" s="4">
        <v>-2.4124635582999998</v>
      </c>
      <c r="F211" s="5">
        <v>-0.3698388312</v>
      </c>
      <c r="G211" s="3" t="s">
        <v>616</v>
      </c>
      <c r="H211" s="3" t="s">
        <v>853</v>
      </c>
      <c r="I211" s="3" t="s">
        <v>854</v>
      </c>
    </row>
    <row r="212" spans="1:9" ht="29" x14ac:dyDescent="0.35">
      <c r="A212" s="3" t="s">
        <v>847</v>
      </c>
      <c r="B212" s="3" t="s">
        <v>10</v>
      </c>
      <c r="C212" s="3" t="s">
        <v>887</v>
      </c>
      <c r="D212" s="3" t="s">
        <v>888</v>
      </c>
      <c r="E212" s="4">
        <v>-2.4015485192999999</v>
      </c>
      <c r="F212" s="5">
        <v>-0.3610067434</v>
      </c>
      <c r="G212" s="3" t="s">
        <v>889</v>
      </c>
      <c r="H212" s="3" t="s">
        <v>853</v>
      </c>
      <c r="I212" s="3" t="s">
        <v>854</v>
      </c>
    </row>
    <row r="213" spans="1:9" x14ac:dyDescent="0.35">
      <c r="A213" s="3" t="s">
        <v>847</v>
      </c>
      <c r="B213" s="3" t="s">
        <v>577</v>
      </c>
      <c r="C213" s="3" t="s">
        <v>890</v>
      </c>
      <c r="D213" s="3" t="s">
        <v>891</v>
      </c>
      <c r="E213" s="4">
        <v>-2.3538971923999998</v>
      </c>
      <c r="F213" s="5">
        <v>-0.32362290370000002</v>
      </c>
      <c r="G213" s="3" t="s">
        <v>892</v>
      </c>
      <c r="H213" s="3" t="s">
        <v>893</v>
      </c>
      <c r="I213" s="3" t="s">
        <v>894</v>
      </c>
    </row>
    <row r="214" spans="1:9" ht="29" x14ac:dyDescent="0.35">
      <c r="A214" s="3" t="s">
        <v>847</v>
      </c>
      <c r="B214" s="3" t="s">
        <v>10</v>
      </c>
      <c r="C214" s="3" t="s">
        <v>895</v>
      </c>
      <c r="D214" s="3" t="s">
        <v>896</v>
      </c>
      <c r="E214" s="4">
        <v>-2.2019892094000002</v>
      </c>
      <c r="F214" s="5">
        <v>-0.21604949339999999</v>
      </c>
      <c r="G214" s="3" t="s">
        <v>835</v>
      </c>
      <c r="H214" s="3" t="s">
        <v>897</v>
      </c>
      <c r="I214" s="3" t="s">
        <v>898</v>
      </c>
    </row>
    <row r="215" spans="1:9" ht="29" x14ac:dyDescent="0.35">
      <c r="A215" s="3" t="s">
        <v>847</v>
      </c>
      <c r="B215" s="3" t="s">
        <v>10</v>
      </c>
      <c r="C215" s="3" t="s">
        <v>899</v>
      </c>
      <c r="D215" s="3" t="s">
        <v>900</v>
      </c>
      <c r="E215" s="4">
        <v>-2.0565540012999999</v>
      </c>
      <c r="F215" s="5">
        <v>-0.10362300739999999</v>
      </c>
      <c r="G215" s="3" t="s">
        <v>901</v>
      </c>
      <c r="H215" s="3" t="s">
        <v>902</v>
      </c>
      <c r="I215" s="3" t="s">
        <v>903</v>
      </c>
    </row>
    <row r="216" spans="1:9" ht="29" x14ac:dyDescent="0.35">
      <c r="A216" s="3" t="s">
        <v>904</v>
      </c>
      <c r="B216" s="3" t="s">
        <v>57</v>
      </c>
      <c r="C216" s="3" t="s">
        <v>905</v>
      </c>
      <c r="D216" s="3" t="s">
        <v>906</v>
      </c>
      <c r="E216" s="4">
        <v>-3.5672323812000002</v>
      </c>
      <c r="F216" s="5">
        <v>-1.2439708170999999</v>
      </c>
      <c r="G216" s="3" t="s">
        <v>907</v>
      </c>
      <c r="H216" s="3" t="s">
        <v>908</v>
      </c>
      <c r="I216" s="3" t="s">
        <v>909</v>
      </c>
    </row>
    <row r="217" spans="1:9" x14ac:dyDescent="0.35">
      <c r="A217" s="3" t="s">
        <v>910</v>
      </c>
      <c r="B217" s="3" t="s">
        <v>57</v>
      </c>
      <c r="C217" s="3" t="s">
        <v>905</v>
      </c>
      <c r="D217" s="3" t="s">
        <v>906</v>
      </c>
      <c r="E217" s="4">
        <v>-3.5672323812000002</v>
      </c>
      <c r="F217" s="5">
        <v>-1.2439708170999999</v>
      </c>
      <c r="G217" s="3" t="s">
        <v>907</v>
      </c>
      <c r="H217" s="3" t="s">
        <v>911</v>
      </c>
      <c r="I217" s="3" t="s">
        <v>912</v>
      </c>
    </row>
    <row r="218" spans="1:9" x14ac:dyDescent="0.35">
      <c r="A218" s="3" t="s">
        <v>910</v>
      </c>
      <c r="B218" s="3" t="s">
        <v>57</v>
      </c>
      <c r="C218" s="3" t="s">
        <v>913</v>
      </c>
      <c r="D218" s="3" t="s">
        <v>914</v>
      </c>
      <c r="E218" s="4">
        <v>-2.8001295459</v>
      </c>
      <c r="F218" s="5">
        <v>-0.67243759420000004</v>
      </c>
      <c r="G218" s="3" t="s">
        <v>915</v>
      </c>
      <c r="H218" s="3" t="s">
        <v>911</v>
      </c>
      <c r="I218" s="3" t="s">
        <v>912</v>
      </c>
    </row>
    <row r="219" spans="1:9" ht="29" x14ac:dyDescent="0.35">
      <c r="A219" s="3" t="s">
        <v>910</v>
      </c>
      <c r="B219" s="3" t="s">
        <v>10</v>
      </c>
      <c r="C219" s="3" t="s">
        <v>916</v>
      </c>
      <c r="D219" s="3" t="s">
        <v>917</v>
      </c>
      <c r="E219" s="4">
        <v>-2.3718569062000001</v>
      </c>
      <c r="F219" s="5">
        <v>-0.335096546</v>
      </c>
      <c r="G219" s="3" t="s">
        <v>918</v>
      </c>
      <c r="H219" s="3" t="s">
        <v>919</v>
      </c>
      <c r="I219" s="3" t="s">
        <v>920</v>
      </c>
    </row>
    <row r="220" spans="1:9" ht="29" x14ac:dyDescent="0.35">
      <c r="A220" s="3" t="s">
        <v>910</v>
      </c>
      <c r="B220" s="3" t="s">
        <v>10</v>
      </c>
      <c r="C220" s="3" t="s">
        <v>921</v>
      </c>
      <c r="D220" s="3" t="s">
        <v>922</v>
      </c>
      <c r="E220" s="4">
        <v>-2.2037646450000001</v>
      </c>
      <c r="F220" s="5">
        <v>-0.21604949339999999</v>
      </c>
      <c r="G220" s="3" t="s">
        <v>476</v>
      </c>
      <c r="H220" s="3" t="s">
        <v>923</v>
      </c>
      <c r="I220" s="3" t="s">
        <v>924</v>
      </c>
    </row>
    <row r="221" spans="1:9" ht="29" x14ac:dyDescent="0.35">
      <c r="A221" s="3" t="s">
        <v>925</v>
      </c>
      <c r="B221" s="3" t="s">
        <v>10</v>
      </c>
      <c r="C221" s="3" t="s">
        <v>926</v>
      </c>
      <c r="D221" s="3" t="s">
        <v>927</v>
      </c>
      <c r="E221" s="4">
        <v>-3.441700188</v>
      </c>
      <c r="F221" s="5">
        <v>-1.1417099663000001</v>
      </c>
      <c r="G221" s="3" t="s">
        <v>928</v>
      </c>
      <c r="H221" s="3" t="s">
        <v>929</v>
      </c>
      <c r="I221" s="3" t="s">
        <v>930</v>
      </c>
    </row>
    <row r="222" spans="1:9" ht="29" x14ac:dyDescent="0.35">
      <c r="A222" s="3" t="s">
        <v>931</v>
      </c>
      <c r="B222" s="3" t="s">
        <v>10</v>
      </c>
      <c r="C222" s="3" t="s">
        <v>926</v>
      </c>
      <c r="D222" s="3" t="s">
        <v>927</v>
      </c>
      <c r="E222" s="4">
        <v>-3.441700188</v>
      </c>
      <c r="F222" s="5">
        <v>-1.1417099663000001</v>
      </c>
      <c r="G222" s="3" t="s">
        <v>928</v>
      </c>
      <c r="H222" s="3" t="s">
        <v>932</v>
      </c>
      <c r="I222" s="3" t="s">
        <v>933</v>
      </c>
    </row>
    <row r="223" spans="1:9" ht="29" x14ac:dyDescent="0.35">
      <c r="A223" s="3" t="s">
        <v>931</v>
      </c>
      <c r="B223" s="3" t="s">
        <v>10</v>
      </c>
      <c r="C223" s="3" t="s">
        <v>934</v>
      </c>
      <c r="D223" s="3" t="s">
        <v>935</v>
      </c>
      <c r="E223" s="4">
        <v>-3.0083488881</v>
      </c>
      <c r="F223" s="5">
        <v>-0.82084709450000004</v>
      </c>
      <c r="G223" s="3" t="s">
        <v>936</v>
      </c>
      <c r="H223" s="3" t="s">
        <v>932</v>
      </c>
      <c r="I223" s="3" t="s">
        <v>933</v>
      </c>
    </row>
    <row r="224" spans="1:9" ht="29" x14ac:dyDescent="0.35">
      <c r="A224" s="3" t="s">
        <v>931</v>
      </c>
      <c r="B224" s="3" t="s">
        <v>10</v>
      </c>
      <c r="C224" s="3" t="s">
        <v>937</v>
      </c>
      <c r="D224" s="3" t="s">
        <v>938</v>
      </c>
      <c r="E224" s="4">
        <v>-2.4978237703000001</v>
      </c>
      <c r="F224" s="5">
        <v>-0.42717031960000001</v>
      </c>
      <c r="G224" s="3" t="s">
        <v>939</v>
      </c>
      <c r="H224" s="3" t="s">
        <v>940</v>
      </c>
      <c r="I224" s="3" t="s">
        <v>941</v>
      </c>
    </row>
    <row r="225" spans="1:9" ht="29" x14ac:dyDescent="0.35">
      <c r="A225" s="3" t="s">
        <v>931</v>
      </c>
      <c r="B225" s="3" t="s">
        <v>10</v>
      </c>
      <c r="C225" s="3" t="s">
        <v>942</v>
      </c>
      <c r="D225" s="3" t="s">
        <v>943</v>
      </c>
      <c r="E225" s="4">
        <v>-2.440039031</v>
      </c>
      <c r="F225" s="5">
        <v>-0.38684700690000001</v>
      </c>
      <c r="G225" s="3" t="s">
        <v>944</v>
      </c>
      <c r="H225" s="3" t="s">
        <v>945</v>
      </c>
      <c r="I225" s="3" t="s">
        <v>946</v>
      </c>
    </row>
    <row r="226" spans="1:9" ht="29" x14ac:dyDescent="0.35">
      <c r="A226" s="3" t="s">
        <v>931</v>
      </c>
      <c r="B226" s="3" t="s">
        <v>10</v>
      </c>
      <c r="C226" s="3" t="s">
        <v>947</v>
      </c>
      <c r="D226" s="3" t="s">
        <v>948</v>
      </c>
      <c r="E226" s="4">
        <v>-2.3715021527000002</v>
      </c>
      <c r="F226" s="5">
        <v>-0.335096546</v>
      </c>
      <c r="G226" s="3" t="s">
        <v>949</v>
      </c>
      <c r="H226" s="3" t="s">
        <v>950</v>
      </c>
      <c r="I226" s="3" t="s">
        <v>951</v>
      </c>
    </row>
    <row r="227" spans="1:9" ht="29" x14ac:dyDescent="0.35">
      <c r="A227" s="3" t="s">
        <v>931</v>
      </c>
      <c r="B227" s="3" t="s">
        <v>10</v>
      </c>
      <c r="C227" s="3" t="s">
        <v>952</v>
      </c>
      <c r="D227" s="3" t="s">
        <v>953</v>
      </c>
      <c r="E227" s="4">
        <v>-2.3085917114000001</v>
      </c>
      <c r="F227" s="5">
        <v>-0.28900729120000002</v>
      </c>
      <c r="G227" s="3" t="s">
        <v>954</v>
      </c>
      <c r="H227" s="3" t="s">
        <v>955</v>
      </c>
      <c r="I227" s="3" t="s">
        <v>956</v>
      </c>
    </row>
    <row r="228" spans="1:9" ht="29" x14ac:dyDescent="0.35">
      <c r="A228" s="3" t="s">
        <v>931</v>
      </c>
      <c r="B228" s="3" t="s">
        <v>10</v>
      </c>
      <c r="C228" s="3" t="s">
        <v>957</v>
      </c>
      <c r="D228" s="3" t="s">
        <v>958</v>
      </c>
      <c r="E228" s="4">
        <v>-2.2734927125</v>
      </c>
      <c r="F228" s="5">
        <v>-0.2643883689</v>
      </c>
      <c r="G228" s="3" t="s">
        <v>959</v>
      </c>
      <c r="H228" s="3" t="s">
        <v>960</v>
      </c>
      <c r="I228" s="3" t="s">
        <v>961</v>
      </c>
    </row>
    <row r="229" spans="1:9" ht="29" x14ac:dyDescent="0.35">
      <c r="A229" s="3" t="s">
        <v>931</v>
      </c>
      <c r="B229" s="3" t="s">
        <v>10</v>
      </c>
      <c r="C229" s="3" t="s">
        <v>962</v>
      </c>
      <c r="D229" s="3" t="s">
        <v>963</v>
      </c>
      <c r="E229" s="4">
        <v>-2.2728939127999999</v>
      </c>
      <c r="F229" s="5">
        <v>-0.2643883689</v>
      </c>
      <c r="G229" s="3" t="s">
        <v>964</v>
      </c>
      <c r="H229" s="3" t="s">
        <v>955</v>
      </c>
      <c r="I229" s="3" t="s">
        <v>956</v>
      </c>
    </row>
    <row r="230" spans="1:9" ht="29" x14ac:dyDescent="0.35">
      <c r="A230" s="3" t="s">
        <v>931</v>
      </c>
      <c r="B230" s="3" t="s">
        <v>10</v>
      </c>
      <c r="C230" s="3" t="s">
        <v>965</v>
      </c>
      <c r="D230" s="3" t="s">
        <v>966</v>
      </c>
      <c r="E230" s="4">
        <v>-2.2661743838000001</v>
      </c>
      <c r="F230" s="5">
        <v>-0.2595947609</v>
      </c>
      <c r="G230" s="3" t="s">
        <v>967</v>
      </c>
      <c r="H230" s="3" t="s">
        <v>968</v>
      </c>
      <c r="I230" s="3" t="s">
        <v>969</v>
      </c>
    </row>
    <row r="231" spans="1:9" ht="29" x14ac:dyDescent="0.35">
      <c r="A231" s="3" t="s">
        <v>931</v>
      </c>
      <c r="B231" s="3" t="s">
        <v>10</v>
      </c>
      <c r="C231" s="3" t="s">
        <v>970</v>
      </c>
      <c r="D231" s="3" t="s">
        <v>971</v>
      </c>
      <c r="E231" s="4">
        <v>-2.2258478152999999</v>
      </c>
      <c r="F231" s="5">
        <v>-0.22877173319999999</v>
      </c>
      <c r="G231" s="3" t="s">
        <v>972</v>
      </c>
      <c r="H231" s="3" t="s">
        <v>973</v>
      </c>
      <c r="I231" s="3" t="s">
        <v>974</v>
      </c>
    </row>
    <row r="232" spans="1:9" ht="29" x14ac:dyDescent="0.35">
      <c r="A232" s="3" t="s">
        <v>931</v>
      </c>
      <c r="B232" s="3" t="s">
        <v>10</v>
      </c>
      <c r="C232" s="3" t="s">
        <v>975</v>
      </c>
      <c r="D232" s="3" t="s">
        <v>976</v>
      </c>
      <c r="E232" s="4">
        <v>-2.1017397733999998</v>
      </c>
      <c r="F232" s="5">
        <v>-0.13374866469999999</v>
      </c>
      <c r="G232" s="3" t="s">
        <v>977</v>
      </c>
      <c r="H232" s="3" t="s">
        <v>978</v>
      </c>
      <c r="I232" s="3" t="s">
        <v>979</v>
      </c>
    </row>
    <row r="233" spans="1:9" ht="29" x14ac:dyDescent="0.35">
      <c r="A233" s="3" t="s">
        <v>931</v>
      </c>
      <c r="B233" s="3" t="s">
        <v>10</v>
      </c>
      <c r="C233" s="3" t="s">
        <v>980</v>
      </c>
      <c r="D233" s="3" t="s">
        <v>981</v>
      </c>
      <c r="E233" s="4">
        <v>-2.0885927136000002</v>
      </c>
      <c r="F233" s="5">
        <v>-0.1275783731</v>
      </c>
      <c r="G233" s="3" t="s">
        <v>520</v>
      </c>
      <c r="H233" s="3" t="s">
        <v>978</v>
      </c>
      <c r="I233" s="3" t="s">
        <v>979</v>
      </c>
    </row>
    <row r="234" spans="1:9" ht="29" x14ac:dyDescent="0.35">
      <c r="A234" s="3" t="s">
        <v>931</v>
      </c>
      <c r="B234" s="3" t="s">
        <v>10</v>
      </c>
      <c r="C234" s="3" t="s">
        <v>982</v>
      </c>
      <c r="D234" s="3" t="s">
        <v>983</v>
      </c>
      <c r="E234" s="4">
        <v>-2.0787147447000001</v>
      </c>
      <c r="F234" s="5">
        <v>-0.1194272234</v>
      </c>
      <c r="G234" s="3" t="s">
        <v>984</v>
      </c>
      <c r="H234" s="3" t="s">
        <v>950</v>
      </c>
      <c r="I234" s="3" t="s">
        <v>951</v>
      </c>
    </row>
    <row r="235" spans="1:9" ht="29" x14ac:dyDescent="0.35">
      <c r="A235" s="3" t="s">
        <v>931</v>
      </c>
      <c r="B235" s="3" t="s">
        <v>10</v>
      </c>
      <c r="C235" s="3" t="s">
        <v>985</v>
      </c>
      <c r="D235" s="3" t="s">
        <v>986</v>
      </c>
      <c r="E235" s="4">
        <v>-2.0501011641</v>
      </c>
      <c r="F235" s="5">
        <v>-0.101032808</v>
      </c>
      <c r="G235" s="3" t="s">
        <v>491</v>
      </c>
      <c r="H235" s="3" t="s">
        <v>960</v>
      </c>
      <c r="I235" s="3" t="s">
        <v>961</v>
      </c>
    </row>
    <row r="236" spans="1:9" ht="29" x14ac:dyDescent="0.35">
      <c r="A236" s="3" t="s">
        <v>931</v>
      </c>
      <c r="B236" s="3" t="s">
        <v>10</v>
      </c>
      <c r="C236" s="3" t="s">
        <v>987</v>
      </c>
      <c r="D236" s="3" t="s">
        <v>988</v>
      </c>
      <c r="E236" s="4">
        <v>-2.0423058785000001</v>
      </c>
      <c r="F236" s="5">
        <v>-9.4917580500000001E-2</v>
      </c>
      <c r="G236" s="3" t="s">
        <v>989</v>
      </c>
      <c r="H236" s="3" t="s">
        <v>990</v>
      </c>
      <c r="I236" s="3" t="s">
        <v>991</v>
      </c>
    </row>
    <row r="237" spans="1:9" ht="29" x14ac:dyDescent="0.35">
      <c r="A237" s="3" t="s">
        <v>931</v>
      </c>
      <c r="B237" s="3" t="s">
        <v>10</v>
      </c>
      <c r="C237" s="3" t="s">
        <v>992</v>
      </c>
      <c r="D237" s="3" t="s">
        <v>993</v>
      </c>
      <c r="E237" s="4">
        <v>-2.0097486567999998</v>
      </c>
      <c r="F237" s="5">
        <v>-7.0664521600000002E-2</v>
      </c>
      <c r="G237" s="3" t="s">
        <v>994</v>
      </c>
      <c r="H237" s="3" t="s">
        <v>990</v>
      </c>
      <c r="I237" s="3" t="s">
        <v>991</v>
      </c>
    </row>
    <row r="238" spans="1:9" ht="43.5" x14ac:dyDescent="0.35">
      <c r="A238" s="3" t="s">
        <v>995</v>
      </c>
      <c r="B238" s="3" t="s">
        <v>10</v>
      </c>
      <c r="C238" s="3" t="s">
        <v>996</v>
      </c>
      <c r="D238" s="3" t="s">
        <v>997</v>
      </c>
      <c r="E238" s="4">
        <v>-3.4351627118999999</v>
      </c>
      <c r="F238" s="5">
        <v>-1.1390622311</v>
      </c>
      <c r="G238" s="3" t="s">
        <v>998</v>
      </c>
      <c r="H238" s="3" t="s">
        <v>999</v>
      </c>
      <c r="I238" s="3" t="s">
        <v>1000</v>
      </c>
    </row>
    <row r="239" spans="1:9" ht="43.5" x14ac:dyDescent="0.35">
      <c r="A239" s="3" t="s">
        <v>1001</v>
      </c>
      <c r="B239" s="3" t="s">
        <v>10</v>
      </c>
      <c r="C239" s="3" t="s">
        <v>996</v>
      </c>
      <c r="D239" s="3" t="s">
        <v>997</v>
      </c>
      <c r="E239" s="4">
        <v>-3.4351627118999999</v>
      </c>
      <c r="F239" s="5">
        <v>-1.1390622311</v>
      </c>
      <c r="G239" s="3" t="s">
        <v>998</v>
      </c>
      <c r="H239" s="3" t="s">
        <v>1002</v>
      </c>
      <c r="I239" s="3" t="s">
        <v>1003</v>
      </c>
    </row>
    <row r="240" spans="1:9" ht="29" x14ac:dyDescent="0.35">
      <c r="A240" s="3" t="s">
        <v>1001</v>
      </c>
      <c r="B240" s="3" t="s">
        <v>10</v>
      </c>
      <c r="C240" s="3" t="s">
        <v>1004</v>
      </c>
      <c r="D240" s="3" t="s">
        <v>1005</v>
      </c>
      <c r="E240" s="4">
        <v>-3.2413360724000002</v>
      </c>
      <c r="F240" s="5">
        <v>-0.98266025570000004</v>
      </c>
      <c r="G240" s="3" t="s">
        <v>1006</v>
      </c>
      <c r="H240" s="3" t="s">
        <v>1007</v>
      </c>
      <c r="I240" s="3" t="s">
        <v>1008</v>
      </c>
    </row>
    <row r="241" spans="1:9" ht="43.5" x14ac:dyDescent="0.35">
      <c r="A241" s="3" t="s">
        <v>1001</v>
      </c>
      <c r="B241" s="3" t="s">
        <v>10</v>
      </c>
      <c r="C241" s="3" t="s">
        <v>1009</v>
      </c>
      <c r="D241" s="3" t="s">
        <v>1010</v>
      </c>
      <c r="E241" s="4">
        <v>-2.8481856905999998</v>
      </c>
      <c r="F241" s="5">
        <v>-0.71662880120000005</v>
      </c>
      <c r="G241" s="3" t="s">
        <v>1011</v>
      </c>
      <c r="H241" s="3" t="s">
        <v>1002</v>
      </c>
      <c r="I241" s="3" t="s">
        <v>1003</v>
      </c>
    </row>
    <row r="242" spans="1:9" ht="29" x14ac:dyDescent="0.35">
      <c r="A242" s="3" t="s">
        <v>1001</v>
      </c>
      <c r="B242" s="3" t="s">
        <v>10</v>
      </c>
      <c r="C242" s="3" t="s">
        <v>1012</v>
      </c>
      <c r="D242" s="3" t="s">
        <v>1013</v>
      </c>
      <c r="E242" s="4">
        <v>-2.7734477976999998</v>
      </c>
      <c r="F242" s="5">
        <v>-0.65579778440000003</v>
      </c>
      <c r="G242" s="3" t="s">
        <v>1014</v>
      </c>
      <c r="H242" s="3" t="s">
        <v>1007</v>
      </c>
      <c r="I242" s="3" t="s">
        <v>1008</v>
      </c>
    </row>
    <row r="243" spans="1:9" ht="29" x14ac:dyDescent="0.35">
      <c r="A243" s="3" t="s">
        <v>1001</v>
      </c>
      <c r="B243" s="3" t="s">
        <v>10</v>
      </c>
      <c r="C243" s="3" t="s">
        <v>1015</v>
      </c>
      <c r="D243" s="3" t="s">
        <v>1016</v>
      </c>
      <c r="E243" s="4">
        <v>-2.5543344784999999</v>
      </c>
      <c r="F243" s="5">
        <v>-0.47694764509999998</v>
      </c>
      <c r="G243" s="3" t="s">
        <v>1017</v>
      </c>
      <c r="H243" s="3" t="s">
        <v>1007</v>
      </c>
      <c r="I243" s="3" t="s">
        <v>1008</v>
      </c>
    </row>
    <row r="244" spans="1:9" ht="29" x14ac:dyDescent="0.35">
      <c r="A244" s="3" t="s">
        <v>1001</v>
      </c>
      <c r="B244" s="3" t="s">
        <v>10</v>
      </c>
      <c r="C244" s="3" t="s">
        <v>1018</v>
      </c>
      <c r="D244" s="3" t="s">
        <v>1019</v>
      </c>
      <c r="E244" s="4">
        <v>-2.4587721451000002</v>
      </c>
      <c r="F244" s="5">
        <v>-0.40128014049999999</v>
      </c>
      <c r="G244" s="3" t="s">
        <v>1020</v>
      </c>
      <c r="H244" s="3" t="s">
        <v>1007</v>
      </c>
      <c r="I244" s="3" t="s">
        <v>1008</v>
      </c>
    </row>
    <row r="245" spans="1:9" ht="29" x14ac:dyDescent="0.35">
      <c r="A245" s="3" t="s">
        <v>1001</v>
      </c>
      <c r="B245" s="3" t="s">
        <v>10</v>
      </c>
      <c r="C245" s="3" t="s">
        <v>1021</v>
      </c>
      <c r="D245" s="3" t="s">
        <v>1022</v>
      </c>
      <c r="E245" s="4">
        <v>-2.3071213074000001</v>
      </c>
      <c r="F245" s="5">
        <v>-0.28900729120000002</v>
      </c>
      <c r="G245" s="3" t="s">
        <v>1023</v>
      </c>
      <c r="H245" s="3" t="s">
        <v>1024</v>
      </c>
      <c r="I245" s="3" t="s">
        <v>1025</v>
      </c>
    </row>
    <row r="246" spans="1:9" ht="43.5" x14ac:dyDescent="0.35">
      <c r="A246" s="3" t="s">
        <v>1001</v>
      </c>
      <c r="B246" s="3" t="s">
        <v>10</v>
      </c>
      <c r="C246" s="3" t="s">
        <v>1026</v>
      </c>
      <c r="D246" s="3" t="s">
        <v>1027</v>
      </c>
      <c r="E246" s="4">
        <v>-2.213162005</v>
      </c>
      <c r="F246" s="5">
        <v>-0.21796192789999999</v>
      </c>
      <c r="G246" s="3" t="s">
        <v>1028</v>
      </c>
      <c r="H246" s="3" t="s">
        <v>1002</v>
      </c>
      <c r="I246" s="3" t="s">
        <v>1003</v>
      </c>
    </row>
    <row r="247" spans="1:9" ht="29" x14ac:dyDescent="0.35">
      <c r="A247" s="3" t="s">
        <v>1001</v>
      </c>
      <c r="B247" s="3" t="s">
        <v>10</v>
      </c>
      <c r="C247" s="3" t="s">
        <v>1029</v>
      </c>
      <c r="D247" s="3" t="s">
        <v>1030</v>
      </c>
      <c r="E247" s="4">
        <v>-2.0129636725000002</v>
      </c>
      <c r="F247" s="5">
        <v>-7.1878395799999995E-2</v>
      </c>
      <c r="G247" s="3" t="s">
        <v>1031</v>
      </c>
      <c r="H247" s="3" t="s">
        <v>1002</v>
      </c>
      <c r="I247" s="3" t="s">
        <v>1003</v>
      </c>
    </row>
    <row r="248" spans="1:9" ht="29" x14ac:dyDescent="0.35">
      <c r="A248" s="3" t="s">
        <v>1032</v>
      </c>
      <c r="B248" s="3" t="s">
        <v>10</v>
      </c>
      <c r="C248" s="3" t="s">
        <v>1033</v>
      </c>
      <c r="D248" s="3" t="s">
        <v>1034</v>
      </c>
      <c r="E248" s="4">
        <v>-3.3938396769999999</v>
      </c>
      <c r="F248" s="5">
        <v>-1.1086985763999999</v>
      </c>
      <c r="G248" s="3" t="s">
        <v>1035</v>
      </c>
      <c r="H248" s="3" t="s">
        <v>1036</v>
      </c>
      <c r="I248" s="3" t="s">
        <v>1037</v>
      </c>
    </row>
    <row r="249" spans="1:9" ht="29" x14ac:dyDescent="0.35">
      <c r="A249" s="3" t="s">
        <v>1038</v>
      </c>
      <c r="B249" s="3" t="s">
        <v>10</v>
      </c>
      <c r="C249" s="3" t="s">
        <v>1033</v>
      </c>
      <c r="D249" s="3" t="s">
        <v>1034</v>
      </c>
      <c r="E249" s="4">
        <v>-3.3938396769999999</v>
      </c>
      <c r="F249" s="5">
        <v>-1.1086985763999999</v>
      </c>
      <c r="G249" s="3" t="s">
        <v>1035</v>
      </c>
      <c r="H249" s="3" t="s">
        <v>1036</v>
      </c>
      <c r="I249" s="3" t="s">
        <v>1037</v>
      </c>
    </row>
    <row r="250" spans="1:9" ht="29" x14ac:dyDescent="0.35">
      <c r="A250" s="3" t="s">
        <v>1038</v>
      </c>
      <c r="B250" s="3" t="s">
        <v>10</v>
      </c>
      <c r="C250" s="3" t="s">
        <v>1039</v>
      </c>
      <c r="D250" s="3" t="s">
        <v>1040</v>
      </c>
      <c r="E250" s="4">
        <v>-3.3538756525000002</v>
      </c>
      <c r="F250" s="5">
        <v>-1.0805618025999999</v>
      </c>
      <c r="G250" s="3" t="s">
        <v>769</v>
      </c>
      <c r="H250" s="3" t="s">
        <v>1036</v>
      </c>
      <c r="I250" s="3" t="s">
        <v>1037</v>
      </c>
    </row>
    <row r="251" spans="1:9" ht="29" x14ac:dyDescent="0.35">
      <c r="A251" s="3" t="s">
        <v>1041</v>
      </c>
      <c r="B251" s="3" t="s">
        <v>10</v>
      </c>
      <c r="C251" s="3" t="s">
        <v>1042</v>
      </c>
      <c r="D251" s="3" t="s">
        <v>1043</v>
      </c>
      <c r="E251" s="4">
        <v>-3.2926866525</v>
      </c>
      <c r="F251" s="5">
        <v>-1.0289086034999999</v>
      </c>
      <c r="G251" s="3" t="s">
        <v>1044</v>
      </c>
      <c r="H251" s="3" t="s">
        <v>1045</v>
      </c>
      <c r="I251" s="3" t="s">
        <v>1046</v>
      </c>
    </row>
    <row r="252" spans="1:9" ht="29" x14ac:dyDescent="0.35">
      <c r="A252" s="3" t="s">
        <v>1047</v>
      </c>
      <c r="B252" s="3" t="s">
        <v>10</v>
      </c>
      <c r="C252" s="3" t="s">
        <v>1042</v>
      </c>
      <c r="D252" s="3" t="s">
        <v>1043</v>
      </c>
      <c r="E252" s="4">
        <v>-3.2926866525</v>
      </c>
      <c r="F252" s="5">
        <v>-1.0289086034999999</v>
      </c>
      <c r="G252" s="3" t="s">
        <v>1044</v>
      </c>
      <c r="H252" s="3" t="s">
        <v>1048</v>
      </c>
      <c r="I252" s="3" t="s">
        <v>1049</v>
      </c>
    </row>
    <row r="253" spans="1:9" ht="29" x14ac:dyDescent="0.35">
      <c r="A253" s="3" t="s">
        <v>1047</v>
      </c>
      <c r="B253" s="3" t="s">
        <v>10</v>
      </c>
      <c r="C253" s="3" t="s">
        <v>1050</v>
      </c>
      <c r="D253" s="3" t="s">
        <v>1051</v>
      </c>
      <c r="E253" s="4">
        <v>-2.8471455099999998</v>
      </c>
      <c r="F253" s="5">
        <v>-0.71662880120000005</v>
      </c>
      <c r="G253" s="3" t="s">
        <v>1052</v>
      </c>
      <c r="H253" s="3" t="s">
        <v>1053</v>
      </c>
      <c r="I253" s="3" t="s">
        <v>1054</v>
      </c>
    </row>
    <row r="254" spans="1:9" ht="29" x14ac:dyDescent="0.35">
      <c r="A254" s="3" t="s">
        <v>1047</v>
      </c>
      <c r="B254" s="3" t="s">
        <v>10</v>
      </c>
      <c r="C254" s="3" t="s">
        <v>1055</v>
      </c>
      <c r="D254" s="3" t="s">
        <v>1056</v>
      </c>
      <c r="E254" s="4">
        <v>-2.5433740137999998</v>
      </c>
      <c r="F254" s="5">
        <v>-0.47048768169999999</v>
      </c>
      <c r="G254" s="3" t="s">
        <v>1057</v>
      </c>
      <c r="H254" s="3" t="s">
        <v>1058</v>
      </c>
      <c r="I254" s="3" t="s">
        <v>1059</v>
      </c>
    </row>
    <row r="255" spans="1:9" ht="29" x14ac:dyDescent="0.35">
      <c r="A255" s="3" t="s">
        <v>1060</v>
      </c>
      <c r="B255" s="3" t="s">
        <v>68</v>
      </c>
      <c r="C255" s="3" t="s">
        <v>1061</v>
      </c>
      <c r="D255" s="3" t="s">
        <v>1062</v>
      </c>
      <c r="E255" s="4">
        <v>-3.2060407837999998</v>
      </c>
      <c r="F255" s="5">
        <v>-0.96262401750000004</v>
      </c>
      <c r="G255" s="3" t="s">
        <v>1063</v>
      </c>
      <c r="H255" s="3" t="s">
        <v>1064</v>
      </c>
      <c r="I255" s="3" t="s">
        <v>1065</v>
      </c>
    </row>
    <row r="256" spans="1:9" ht="29" x14ac:dyDescent="0.35">
      <c r="A256" s="3" t="s">
        <v>1066</v>
      </c>
      <c r="B256" s="3" t="s">
        <v>68</v>
      </c>
      <c r="C256" s="3" t="s">
        <v>1061</v>
      </c>
      <c r="D256" s="3" t="s">
        <v>1062</v>
      </c>
      <c r="E256" s="4">
        <v>-3.2060407837999998</v>
      </c>
      <c r="F256" s="5">
        <v>-0.96262401750000004</v>
      </c>
      <c r="G256" s="3" t="s">
        <v>1063</v>
      </c>
      <c r="H256" s="3" t="s">
        <v>1064</v>
      </c>
      <c r="I256" s="3" t="s">
        <v>1065</v>
      </c>
    </row>
    <row r="257" spans="1:9" ht="29" x14ac:dyDescent="0.35">
      <c r="A257" s="3" t="s">
        <v>1066</v>
      </c>
      <c r="B257" s="3" t="s">
        <v>68</v>
      </c>
      <c r="C257" s="3" t="s">
        <v>1067</v>
      </c>
      <c r="D257" s="3" t="s">
        <v>1068</v>
      </c>
      <c r="E257" s="4">
        <v>-3.1717524636999999</v>
      </c>
      <c r="F257" s="5">
        <v>-0.94139817020000005</v>
      </c>
      <c r="G257" s="3" t="s">
        <v>339</v>
      </c>
      <c r="H257" s="3" t="s">
        <v>1064</v>
      </c>
      <c r="I257" s="3" t="s">
        <v>1065</v>
      </c>
    </row>
    <row r="258" spans="1:9" ht="29" x14ac:dyDescent="0.35">
      <c r="A258" s="3" t="s">
        <v>1066</v>
      </c>
      <c r="B258" s="3" t="s">
        <v>68</v>
      </c>
      <c r="C258" s="3" t="s">
        <v>1069</v>
      </c>
      <c r="D258" s="3" t="s">
        <v>1070</v>
      </c>
      <c r="E258" s="4">
        <v>-2.4405951035000002</v>
      </c>
      <c r="F258" s="5">
        <v>-0.38684700690000001</v>
      </c>
      <c r="G258" s="3" t="s">
        <v>1071</v>
      </c>
      <c r="H258" s="3" t="s">
        <v>1064</v>
      </c>
      <c r="I258" s="3" t="s">
        <v>1065</v>
      </c>
    </row>
    <row r="259" spans="1:9" ht="29" x14ac:dyDescent="0.35">
      <c r="A259" s="3" t="s">
        <v>1072</v>
      </c>
      <c r="B259" s="3" t="s">
        <v>10</v>
      </c>
      <c r="C259" s="3" t="s">
        <v>1073</v>
      </c>
      <c r="D259" s="3" t="s">
        <v>1074</v>
      </c>
      <c r="E259" s="4">
        <v>-3.2060407837999998</v>
      </c>
      <c r="F259" s="5">
        <v>-0.96262401750000004</v>
      </c>
      <c r="G259" s="3" t="s">
        <v>1063</v>
      </c>
      <c r="H259" s="3" t="s">
        <v>1075</v>
      </c>
      <c r="I259" s="3" t="s">
        <v>1076</v>
      </c>
    </row>
    <row r="260" spans="1:9" ht="29" x14ac:dyDescent="0.35">
      <c r="A260" s="3" t="s">
        <v>1077</v>
      </c>
      <c r="B260" s="3" t="s">
        <v>10</v>
      </c>
      <c r="C260" s="3" t="s">
        <v>1073</v>
      </c>
      <c r="D260" s="3" t="s">
        <v>1074</v>
      </c>
      <c r="E260" s="4">
        <v>-3.2060407837999998</v>
      </c>
      <c r="F260" s="5">
        <v>-0.96262401750000004</v>
      </c>
      <c r="G260" s="3" t="s">
        <v>1063</v>
      </c>
      <c r="H260" s="3" t="s">
        <v>1078</v>
      </c>
      <c r="I260" s="3" t="s">
        <v>1079</v>
      </c>
    </row>
    <row r="261" spans="1:9" x14ac:dyDescent="0.35">
      <c r="A261" s="3" t="s">
        <v>1077</v>
      </c>
      <c r="B261" s="3" t="s">
        <v>577</v>
      </c>
      <c r="C261" s="3" t="s">
        <v>1080</v>
      </c>
      <c r="D261" s="3" t="s">
        <v>1081</v>
      </c>
      <c r="E261" s="4">
        <v>-2.9844272286</v>
      </c>
      <c r="F261" s="5">
        <v>-0.80271611379999996</v>
      </c>
      <c r="G261" s="3" t="s">
        <v>1082</v>
      </c>
      <c r="H261" s="3" t="s">
        <v>1083</v>
      </c>
      <c r="I261" s="3" t="s">
        <v>1084</v>
      </c>
    </row>
    <row r="262" spans="1:9" x14ac:dyDescent="0.35">
      <c r="A262" s="3" t="s">
        <v>1077</v>
      </c>
      <c r="B262" s="3" t="s">
        <v>577</v>
      </c>
      <c r="C262" s="3" t="s">
        <v>1085</v>
      </c>
      <c r="D262" s="3" t="s">
        <v>1086</v>
      </c>
      <c r="E262" s="4">
        <v>-2.9844272286</v>
      </c>
      <c r="F262" s="5">
        <v>-0.80271611379999996</v>
      </c>
      <c r="G262" s="3" t="s">
        <v>1082</v>
      </c>
      <c r="H262" s="3" t="s">
        <v>1083</v>
      </c>
      <c r="I262" s="3" t="s">
        <v>1084</v>
      </c>
    </row>
  </sheetData>
  <conditionalFormatting sqref="C2:C262">
    <cfRule type="expression" dxfId="2" priority="1">
      <formula>1=1</formula>
    </cfRule>
  </conditionalFormatting>
  <conditionalFormatting sqref="A2:A26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scale="45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3 NR Unique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eard</dc:creator>
  <cp:lastModifiedBy>Kelly Heard</cp:lastModifiedBy>
  <dcterms:created xsi:type="dcterms:W3CDTF">2021-08-17T00:36:26Z</dcterms:created>
  <dcterms:modified xsi:type="dcterms:W3CDTF">2021-10-23T20:55:32Z</dcterms:modified>
</cp:coreProperties>
</file>